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1"/>
  <workbookPr/>
  <mc:AlternateContent xmlns:mc="http://schemas.openxmlformats.org/markup-compatibility/2006">
    <mc:Choice Requires="x15">
      <x15ac:absPath xmlns:x15ac="http://schemas.microsoft.com/office/spreadsheetml/2010/11/ac" url="/Users/franco/Desktop/WORK@MAC/Artigos em desenvolvimento/BlueCarbon_Blueforesting/revisões/"/>
    </mc:Choice>
  </mc:AlternateContent>
  <xr:revisionPtr revIDLastSave="0" documentId="8_{6B5D3898-A6CA-1042-9529-49A3CF62A42C}" xr6:coauthVersionLast="47" xr6:coauthVersionMax="47" xr10:uidLastSave="{00000000-0000-0000-0000-000000000000}"/>
  <bookViews>
    <workbookView xWindow="35280" yWindow="2020" windowWidth="30240" windowHeight="17680" tabRatio="809" xr2:uid="{00000000-000D-0000-FFFF-FFFF00000000}"/>
  </bookViews>
  <sheets>
    <sheet name="Calculation C storage" sheetId="6" r:id="rId1"/>
    <sheet name="Kelp forest extent" sheetId="4" r:id="rId2"/>
    <sheet name="Kelp density" sheetId="10" r:id="rId3"/>
    <sheet name="Kelp NPP" sheetId="7" r:id="rId4"/>
    <sheet name="C  content &amp; indv biomass" sheetId="5" r:id="rId5"/>
    <sheet name="Comparison Table" sheetId="8" r:id="rId6"/>
  </sheets>
  <externalReferences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6" l="1"/>
  <c r="D22" i="6"/>
  <c r="S20" i="6"/>
  <c r="S6" i="6"/>
  <c r="S7" i="6"/>
  <c r="T29" i="6" l="1"/>
  <c r="C7" i="6"/>
  <c r="G7" i="6"/>
  <c r="G8" i="6"/>
  <c r="H8" i="6"/>
  <c r="H7" i="6"/>
  <c r="S28" i="6"/>
  <c r="C6" i="6"/>
  <c r="H6" i="6"/>
  <c r="D7" i="8" l="1"/>
  <c r="I4" i="4"/>
  <c r="L6" i="10"/>
  <c r="B12" i="7"/>
  <c r="E5" i="7" s="1"/>
  <c r="B11" i="7"/>
  <c r="L33" i="10" l="1"/>
  <c r="T14" i="6" l="1"/>
  <c r="S14" i="6"/>
  <c r="N19" i="6"/>
  <c r="N5" i="6"/>
  <c r="G4" i="4"/>
  <c r="E27" i="10" l="1"/>
  <c r="H4" i="4" l="1"/>
  <c r="L20" i="6" l="1"/>
  <c r="L6" i="6" l="1"/>
  <c r="E56" i="10"/>
  <c r="D56" i="10"/>
  <c r="E55" i="10"/>
  <c r="D55" i="10"/>
  <c r="E54" i="10"/>
  <c r="D54" i="10"/>
  <c r="E53" i="10"/>
  <c r="D53" i="10"/>
  <c r="E52" i="10"/>
  <c r="D52" i="10"/>
  <c r="E51" i="10"/>
  <c r="D51" i="10"/>
  <c r="E50" i="10"/>
  <c r="D50" i="10"/>
  <c r="E49" i="10"/>
  <c r="D49" i="10"/>
  <c r="E48" i="10"/>
  <c r="D48" i="10"/>
  <c r="E47" i="10"/>
  <c r="D47" i="10"/>
  <c r="E46" i="10"/>
  <c r="D46" i="10"/>
  <c r="E45" i="10"/>
  <c r="D45" i="10"/>
  <c r="E44" i="10"/>
  <c r="D44" i="10"/>
  <c r="E43" i="10"/>
  <c r="D43" i="10"/>
  <c r="E42" i="10"/>
  <c r="D42" i="10"/>
  <c r="E41" i="10"/>
  <c r="D41" i="10"/>
  <c r="E40" i="10"/>
  <c r="D40" i="10"/>
  <c r="E39" i="10"/>
  <c r="D39" i="10"/>
  <c r="E38" i="10"/>
  <c r="D38" i="10"/>
  <c r="E37" i="10"/>
  <c r="D37" i="10"/>
  <c r="E36" i="10"/>
  <c r="D36" i="10"/>
  <c r="E35" i="10"/>
  <c r="D35" i="10"/>
  <c r="E34" i="10"/>
  <c r="D34" i="10"/>
  <c r="E33" i="10"/>
  <c r="D33" i="10"/>
  <c r="E32" i="10"/>
  <c r="D32" i="10"/>
  <c r="E31" i="10"/>
  <c r="D31" i="10"/>
  <c r="D27" i="10"/>
  <c r="E26" i="10"/>
  <c r="D26" i="10"/>
  <c r="E25" i="10"/>
  <c r="D25" i="10"/>
  <c r="E24" i="10"/>
  <c r="E23" i="10"/>
  <c r="E22" i="10"/>
  <c r="D22" i="10"/>
  <c r="E21" i="10"/>
  <c r="E20" i="10"/>
  <c r="D20" i="10"/>
  <c r="E19" i="10"/>
  <c r="D19" i="10"/>
  <c r="E18" i="10"/>
  <c r="E17" i="10"/>
  <c r="D17" i="10"/>
  <c r="E16" i="10"/>
  <c r="D16" i="10"/>
  <c r="E15" i="10"/>
  <c r="D15" i="10"/>
  <c r="E14" i="10"/>
  <c r="D14" i="10"/>
  <c r="E13" i="10"/>
  <c r="D13" i="10"/>
  <c r="E12" i="10"/>
  <c r="D12" i="10"/>
  <c r="D20" i="8"/>
  <c r="T6" i="6"/>
  <c r="T20" i="6"/>
  <c r="T28" i="6"/>
  <c r="M6" i="6"/>
  <c r="L8" i="6"/>
  <c r="M20" i="6"/>
  <c r="L22" i="6"/>
  <c r="D5" i="7"/>
  <c r="D4" i="7"/>
  <c r="E4" i="7"/>
  <c r="F4" i="7"/>
  <c r="S5" i="6" s="1"/>
  <c r="M22" i="6"/>
  <c r="J4" i="4"/>
  <c r="M8" i="6"/>
  <c r="G6" i="4"/>
  <c r="H6" i="4" s="1"/>
  <c r="G5" i="4"/>
  <c r="H5" i="4" s="1"/>
  <c r="I5" i="4" s="1"/>
  <c r="E6" i="6" l="1"/>
  <c r="E20" i="6"/>
  <c r="J6" i="4"/>
  <c r="I6" i="4"/>
  <c r="G4" i="7"/>
  <c r="T5" i="6" s="1"/>
  <c r="L31" i="10"/>
  <c r="J5" i="4"/>
  <c r="L5" i="10"/>
  <c r="M5" i="6" s="1"/>
  <c r="F5" i="7"/>
  <c r="S19" i="6" s="1"/>
  <c r="G5" i="7"/>
  <c r="T19" i="6" s="1"/>
  <c r="L4" i="10"/>
  <c r="L5" i="6" s="1"/>
  <c r="L19" i="6"/>
  <c r="L32" i="10"/>
  <c r="M19" i="6" s="1"/>
  <c r="E21" i="6" l="1"/>
  <c r="E7" i="6"/>
  <c r="E8" i="6" s="1"/>
  <c r="L7" i="6"/>
  <c r="L9" i="6" s="1"/>
  <c r="L11" i="6" s="1"/>
  <c r="L12" i="6" s="1"/>
  <c r="T7" i="6"/>
  <c r="T8" i="6" s="1"/>
  <c r="T9" i="6" s="1"/>
  <c r="T11" i="6" s="1"/>
  <c r="S8" i="6"/>
  <c r="S9" i="6" s="1"/>
  <c r="S15" i="6" s="1"/>
  <c r="C20" i="6" s="1"/>
  <c r="M7" i="6"/>
  <c r="M9" i="6" s="1"/>
  <c r="M11" i="6" s="1"/>
  <c r="M12" i="6" s="1"/>
  <c r="D6" i="6" s="1"/>
  <c r="T15" i="6"/>
  <c r="D20" i="6" s="1"/>
  <c r="T21" i="6"/>
  <c r="T22" i="6" s="1"/>
  <c r="T23" i="6" s="1"/>
  <c r="S21" i="6"/>
  <c r="S22" i="6" s="1"/>
  <c r="S23" i="6" s="1"/>
  <c r="S29" i="6" s="1"/>
  <c r="C21" i="6" s="1"/>
  <c r="G21" i="6" s="1"/>
  <c r="G20" i="6" l="1"/>
  <c r="G22" i="6" s="1"/>
  <c r="E19" i="8" s="1"/>
  <c r="G6" i="6"/>
  <c r="S11" i="6"/>
  <c r="L21" i="6"/>
  <c r="L23" i="6" s="1"/>
  <c r="L25" i="6" s="1"/>
  <c r="L26" i="6" s="1"/>
  <c r="C8" i="6" s="1"/>
  <c r="D21" i="6"/>
  <c r="T25" i="6"/>
  <c r="S25" i="6"/>
  <c r="M21" i="6"/>
  <c r="M23" i="6" s="1"/>
  <c r="M25" i="6" s="1"/>
  <c r="M26" i="6" s="1"/>
  <c r="D7" i="6" s="1"/>
  <c r="D8" i="6" s="1"/>
  <c r="E6" i="8" l="1"/>
  <c r="E7" i="8" l="1"/>
  <c r="F5" i="8" l="1"/>
  <c r="F4" i="8"/>
  <c r="F6" i="8"/>
  <c r="E20" i="8"/>
  <c r="F19" i="8" s="1"/>
  <c r="F7" i="8" l="1"/>
  <c r="F17" i="8"/>
  <c r="F18" i="8"/>
  <c r="F20" i="8" l="1"/>
</calcChain>
</file>

<file path=xl/sharedStrings.xml><?xml version="1.0" encoding="utf-8"?>
<sst xmlns="http://schemas.openxmlformats.org/spreadsheetml/2006/main" count="431" uniqueCount="160">
  <si>
    <t>Kelp density</t>
  </si>
  <si>
    <t>Site</t>
  </si>
  <si>
    <t>Region</t>
  </si>
  <si>
    <t>Density m-2 (mean)</t>
  </si>
  <si>
    <t>SD</t>
  </si>
  <si>
    <t>Total Plots</t>
  </si>
  <si>
    <t>Source</t>
  </si>
  <si>
    <t>Total plots</t>
  </si>
  <si>
    <t>Apu</t>
  </si>
  <si>
    <t>Azu</t>
  </si>
  <si>
    <t>Min</t>
  </si>
  <si>
    <t>Agç</t>
  </si>
  <si>
    <t>Agu1</t>
  </si>
  <si>
    <t>Agu2</t>
  </si>
  <si>
    <t>Agu3</t>
  </si>
  <si>
    <t>Blueforesting project</t>
  </si>
  <si>
    <t>northern Portugal</t>
  </si>
  <si>
    <t>Mno2</t>
  </si>
  <si>
    <t>Species</t>
  </si>
  <si>
    <t>Laminaria hyperborea</t>
  </si>
  <si>
    <t>Saccorhiza polyschides</t>
  </si>
  <si>
    <t>All Kelp</t>
  </si>
  <si>
    <t>Laminaria Hyperborea</t>
  </si>
  <si>
    <t>N</t>
  </si>
  <si>
    <t>sd:</t>
  </si>
  <si>
    <t>Kelp biomass per individual</t>
  </si>
  <si>
    <t>Mean</t>
  </si>
  <si>
    <t>sd</t>
  </si>
  <si>
    <t>n</t>
  </si>
  <si>
    <t>g C g DW-1 (mean)</t>
  </si>
  <si>
    <t xml:space="preserve">Blueforesting project </t>
  </si>
  <si>
    <t>Franco et al 2018</t>
  </si>
  <si>
    <t>DW ind-1(mean)</t>
  </si>
  <si>
    <t xml:space="preserve">WW:DW </t>
  </si>
  <si>
    <t>Summary tables</t>
  </si>
  <si>
    <t>Above ground biomass calculation</t>
  </si>
  <si>
    <t>Sequestration rate calculation</t>
  </si>
  <si>
    <t>Aboveground biomass (Mg C ha-1)</t>
  </si>
  <si>
    <t>Total Area (Mha)</t>
  </si>
  <si>
    <t>Unit</t>
  </si>
  <si>
    <t>N samples</t>
  </si>
  <si>
    <t>Sample</t>
  </si>
  <si>
    <t>number ind m-2</t>
  </si>
  <si>
    <t>plots</t>
  </si>
  <si>
    <t>NPP per plant</t>
  </si>
  <si>
    <t>g DW d-1 ind-1</t>
  </si>
  <si>
    <t>Plants</t>
  </si>
  <si>
    <t>g DW ind-1</t>
  </si>
  <si>
    <t>plants</t>
  </si>
  <si>
    <t>(DW to C conversion)</t>
  </si>
  <si>
    <t>g C d-1 ind-1</t>
  </si>
  <si>
    <t>g DW m-2</t>
  </si>
  <si>
    <t>NPP per unit area</t>
  </si>
  <si>
    <t>g C d-1 m-2</t>
  </si>
  <si>
    <t>Proportion C</t>
  </si>
  <si>
    <t>g C d-1 ha-1</t>
  </si>
  <si>
    <t>Carbon per unit area</t>
  </si>
  <si>
    <t>g C m-2</t>
  </si>
  <si>
    <t>Mg C ha-1 y-1</t>
  </si>
  <si>
    <t>ha in a m2</t>
  </si>
  <si>
    <t>Percent sequestered</t>
  </si>
  <si>
    <t>g C ha-1</t>
  </si>
  <si>
    <t>NPP sequestered</t>
  </si>
  <si>
    <t>Mg C ha-1</t>
  </si>
  <si>
    <t>Removing risk of double counting</t>
  </si>
  <si>
    <t xml:space="preserve">Sequestration rates (Mg C ha-1 year-1) </t>
  </si>
  <si>
    <t>Percent sequestered excluding the continetal shelf</t>
  </si>
  <si>
    <t>NPP sequestered excluding shelf</t>
  </si>
  <si>
    <t>Kelp production</t>
  </si>
  <si>
    <t>WW ind-1 d-1 (min)</t>
  </si>
  <si>
    <t>Max WW ind-1 d-1 (max)</t>
  </si>
  <si>
    <t>DW ind-1 d-1 (min)</t>
  </si>
  <si>
    <t>DW ind-1 d-1 (max)</t>
  </si>
  <si>
    <t>Average</t>
  </si>
  <si>
    <t>Original reference</t>
  </si>
  <si>
    <t>Obtained from</t>
  </si>
  <si>
    <t>Conversions WW:DW</t>
  </si>
  <si>
    <t>Presence of kelp across sampled reefs</t>
  </si>
  <si>
    <t>Total sampled reefs  across Northern Portugal Reef area (n)</t>
  </si>
  <si>
    <t>% of Reef with kelp</t>
  </si>
  <si>
    <t>n of individuals</t>
  </si>
  <si>
    <t>Total</t>
  </si>
  <si>
    <t>Total Area (ha)</t>
  </si>
  <si>
    <t>Reef area with kelp (ha)</t>
  </si>
  <si>
    <t>Reef area with kelp (Mha)</t>
  </si>
  <si>
    <t>Measure Saccorhiza polyschides</t>
  </si>
  <si>
    <r>
      <t>Plant density</t>
    </r>
    <r>
      <rPr>
        <i/>
        <sz val="11"/>
        <color theme="1"/>
        <rFont val="Calibri"/>
        <family val="2"/>
        <scheme val="minor"/>
      </rPr>
      <t xml:space="preserve"> </t>
    </r>
  </si>
  <si>
    <t xml:space="preserve">Biomass per plant  </t>
  </si>
  <si>
    <t xml:space="preserve">Biomass per unit area  </t>
  </si>
  <si>
    <t xml:space="preserve">Carbon content </t>
  </si>
  <si>
    <t>Laminaria hyperborea rate</t>
  </si>
  <si>
    <t xml:space="preserve">Saccorhiza polyschides rate </t>
  </si>
  <si>
    <t xml:space="preserve">Sequestration rates (Mg C year-1)  </t>
  </si>
  <si>
    <t>Tidal Marsh (continental Portugal)</t>
  </si>
  <si>
    <t>Seagrass (continental Portugal)</t>
  </si>
  <si>
    <t>Kelp forest (northern  Portugal)</t>
  </si>
  <si>
    <t>Santos el al 2023</t>
  </si>
  <si>
    <t xml:space="preserve">This study </t>
  </si>
  <si>
    <t>Aguda1</t>
  </si>
  <si>
    <t>Aguda2</t>
  </si>
  <si>
    <t>Aguda3</t>
  </si>
  <si>
    <t>Apulia1</t>
  </si>
  <si>
    <t>Apulia2</t>
  </si>
  <si>
    <t>Azurara1</t>
  </si>
  <si>
    <t>Azurara2</t>
  </si>
  <si>
    <t>Azurara3</t>
  </si>
  <si>
    <t>Azurara4</t>
  </si>
  <si>
    <t>Castro1</t>
  </si>
  <si>
    <t>Castro2</t>
  </si>
  <si>
    <t>PraiaN1</t>
  </si>
  <si>
    <t>PraiaN2</t>
  </si>
  <si>
    <t>PraiaN3</t>
  </si>
  <si>
    <t>Vila1</t>
  </si>
  <si>
    <t>Vila2</t>
  </si>
  <si>
    <t>Aguda4</t>
  </si>
  <si>
    <t xml:space="preserve">Foz </t>
  </si>
  <si>
    <t>Leca1</t>
  </si>
  <si>
    <t>Leca2</t>
  </si>
  <si>
    <t>Moledo1</t>
  </si>
  <si>
    <t>Moledo2</t>
  </si>
  <si>
    <t>PraiaNorte</t>
  </si>
  <si>
    <t>Povoa1</t>
  </si>
  <si>
    <t>Povoa2</t>
  </si>
  <si>
    <t>Povoa3</t>
  </si>
  <si>
    <t>Viana1</t>
  </si>
  <si>
    <t>Viana2</t>
  </si>
  <si>
    <t>Viana3</t>
  </si>
  <si>
    <t>Vila3</t>
  </si>
  <si>
    <t>Vila5</t>
  </si>
  <si>
    <t>Vila6</t>
  </si>
  <si>
    <t>Vila7</t>
  </si>
  <si>
    <t xml:space="preserve">Franco, João N. et al.,  unpublished data </t>
  </si>
  <si>
    <r>
      <t>Northern Portugal Reef area (Km</t>
    </r>
    <r>
      <rPr>
        <b/>
        <vertAlign val="super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 xml:space="preserve"> )</t>
    </r>
  </si>
  <si>
    <t xml:space="preserve"> Depth cut (meters)</t>
  </si>
  <si>
    <r>
      <t xml:space="preserve">Measure  </t>
    </r>
    <r>
      <rPr>
        <b/>
        <i/>
        <sz val="11"/>
        <color theme="1"/>
        <rFont val="Calibri"/>
        <family val="2"/>
        <scheme val="minor"/>
      </rPr>
      <t>Laminaria hyperborea</t>
    </r>
  </si>
  <si>
    <t>Reef area with kelp (Km2 )</t>
  </si>
  <si>
    <t xml:space="preserve">2.65 ± 1,19 </t>
  </si>
  <si>
    <t>Carbon  content in kelp tissue</t>
  </si>
  <si>
    <t>Dominant Kelp Species in northern Portugal</t>
  </si>
  <si>
    <t>Portuguese Hidrographic Institute &amp;  current study</t>
  </si>
  <si>
    <r>
      <t xml:space="preserve">Mean </t>
    </r>
    <r>
      <rPr>
        <i/>
        <sz val="11"/>
        <color theme="1"/>
        <rFont val="Calibri"/>
        <family val="2"/>
        <scheme val="minor"/>
      </rPr>
      <t>L. hyperborea</t>
    </r>
  </si>
  <si>
    <r>
      <t xml:space="preserve">Mean </t>
    </r>
    <r>
      <rPr>
        <i/>
        <sz val="11"/>
        <color theme="1"/>
        <rFont val="Calibri"/>
        <family val="2"/>
        <scheme val="minor"/>
      </rPr>
      <t>S. polyschides</t>
    </r>
  </si>
  <si>
    <r>
      <t>Santos el al 2023</t>
    </r>
    <r>
      <rPr>
        <b/>
        <vertAlign val="superscript"/>
        <sz val="11"/>
        <color theme="1"/>
        <rFont val="Verdana"/>
        <family val="2"/>
      </rPr>
      <t>b</t>
    </r>
  </si>
  <si>
    <r>
      <rPr>
        <b/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Santos, R., Ito, P., B. de los Santos, C., 2023. Assessment of blue carbon ecosystems in mainland Portugal - Scientific Report I - Calouste Gulbenkian Foundation.</t>
    </r>
  </si>
  <si>
    <t xml:space="preserve">Both kelp species </t>
  </si>
  <si>
    <t>Table 2</t>
  </si>
  <si>
    <t>Table 4</t>
  </si>
  <si>
    <r>
      <rPr>
        <b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In seagrasses, only 2% of the carbon is stored in the biomass, while in salt marshes, this value increases to 13%. Therefore, these values were considered as above-ground biomass in seagrasses and tidal marshes, respectively.</t>
    </r>
  </si>
  <si>
    <t>Blue Carbon habitats</t>
  </si>
  <si>
    <t xml:space="preserve">% of Total  Aboveground Blue Carbon in Continental Portugal </t>
  </si>
  <si>
    <r>
      <t>Aboveground biomass                   (Mg C ha</t>
    </r>
    <r>
      <rPr>
        <b/>
        <vertAlign val="superscript"/>
        <sz val="11"/>
        <color theme="1"/>
        <rFont val="Verdana"/>
        <family val="2"/>
      </rPr>
      <t>-1</t>
    </r>
    <r>
      <rPr>
        <b/>
        <sz val="11"/>
        <color theme="1"/>
        <rFont val="Verdana"/>
        <family val="2"/>
      </rPr>
      <t xml:space="preserve">) </t>
    </r>
  </si>
  <si>
    <t>Stock Aboveground biomass (GgC)</t>
  </si>
  <si>
    <r>
      <t xml:space="preserve">Tidal Marsh (continental Portugal) </t>
    </r>
    <r>
      <rPr>
        <b/>
        <vertAlign val="superscript"/>
        <sz val="11"/>
        <color theme="1"/>
        <rFont val="Verdana"/>
        <family val="2"/>
      </rPr>
      <t>a</t>
    </r>
    <r>
      <rPr>
        <vertAlign val="superscript"/>
        <sz val="11"/>
        <color theme="1"/>
        <rFont val="Verdana"/>
        <family val="2"/>
      </rPr>
      <t>,b</t>
    </r>
  </si>
  <si>
    <r>
      <t xml:space="preserve">Seagrass (continental Portugal) </t>
    </r>
    <r>
      <rPr>
        <b/>
        <vertAlign val="superscript"/>
        <sz val="11"/>
        <color theme="1"/>
        <rFont val="Verdana"/>
        <family val="2"/>
      </rPr>
      <t>a</t>
    </r>
    <r>
      <rPr>
        <vertAlign val="superscript"/>
        <sz val="11"/>
        <color theme="1"/>
        <rFont val="Verdana"/>
        <family val="2"/>
      </rPr>
      <t>,b</t>
    </r>
  </si>
  <si>
    <t xml:space="preserve">% of Sequestration rate of  Blue Carbon in Continental Portugal </t>
  </si>
  <si>
    <t>Stock above ground biomass (g C m-2)</t>
  </si>
  <si>
    <t>Total Stock above ground biomass (GgC)</t>
  </si>
  <si>
    <t>0,60 ±  0,05</t>
  </si>
  <si>
    <t>Table S1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1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MS Sans Serif"/>
      <family val="2"/>
    </font>
    <font>
      <b/>
      <i/>
      <sz val="11"/>
      <color theme="1"/>
      <name val="Calibri"/>
      <family val="2"/>
      <scheme val="minor"/>
    </font>
    <font>
      <b/>
      <sz val="11"/>
      <color theme="1"/>
      <name val="Verdana"/>
      <family val="2"/>
    </font>
    <font>
      <b/>
      <vertAlign val="superscript"/>
      <sz val="11"/>
      <color theme="1"/>
      <name val="Verdana"/>
      <family val="2"/>
    </font>
    <font>
      <sz val="11"/>
      <color theme="1"/>
      <name val="Verdana"/>
      <family val="2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vertAlign val="superscript"/>
      <sz val="11"/>
      <color theme="1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rgb="FF00B0F0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theme="6" tint="0.79998168889431442"/>
      </bottom>
      <diagonal/>
    </border>
    <border>
      <left/>
      <right/>
      <top/>
      <bottom style="thin">
        <color theme="6" tint="0.59999389629810485"/>
      </bottom>
      <diagonal/>
    </border>
    <border>
      <left style="thin">
        <color indexed="64"/>
      </left>
      <right style="thin">
        <color theme="6" tint="0.79998168889431442"/>
      </right>
      <top style="thin">
        <color theme="6" tint="0.79998168889431442"/>
      </top>
      <bottom style="thin">
        <color theme="6" tint="0.79998168889431442"/>
      </bottom>
      <diagonal/>
    </border>
    <border>
      <left style="thin">
        <color theme="6" tint="0.79998168889431442"/>
      </left>
      <right style="thin">
        <color theme="6" tint="0.59999389629810485"/>
      </right>
      <top style="thin">
        <color theme="6" tint="0.79998168889431442"/>
      </top>
      <bottom style="thin">
        <color theme="6" tint="0.79998168889431442"/>
      </bottom>
      <diagonal/>
    </border>
    <border>
      <left/>
      <right style="thin">
        <color theme="6" tint="0.59999389629810485"/>
      </right>
      <top style="thin">
        <color theme="6" tint="0.59999389629810485"/>
      </top>
      <bottom style="thin">
        <color theme="6" tint="0.59999389629810485"/>
      </bottom>
      <diagonal/>
    </border>
    <border>
      <left/>
      <right style="thin">
        <color theme="6" tint="0.59999389629810485"/>
      </right>
      <top/>
      <bottom style="thin">
        <color theme="6" tint="0.59999389629810485"/>
      </bottom>
      <diagonal/>
    </border>
    <border>
      <left style="thin">
        <color theme="6" tint="0.59999389629810485"/>
      </left>
      <right style="thin">
        <color theme="6" tint="0.59999389629810485"/>
      </right>
      <top style="thin">
        <color theme="6" tint="0.59999389629810485"/>
      </top>
      <bottom style="thin">
        <color theme="6" tint="0.79998168889431442"/>
      </bottom>
      <diagonal/>
    </border>
    <border>
      <left/>
      <right style="thin">
        <color theme="6" tint="0.79998168889431442"/>
      </right>
      <top style="thin">
        <color theme="6" tint="0.79998168889431442"/>
      </top>
      <bottom style="thin">
        <color theme="6" tint="0.79998168889431442"/>
      </bottom>
      <diagonal/>
    </border>
    <border>
      <left style="thin">
        <color theme="6" tint="0.59999389629810485"/>
      </left>
      <right style="thin">
        <color theme="6" tint="0.59999389629810485"/>
      </right>
      <top style="thin">
        <color theme="6" tint="0.59999389629810485"/>
      </top>
      <bottom style="thin">
        <color theme="6" tint="0.59999389629810485"/>
      </bottom>
      <diagonal/>
    </border>
    <border>
      <left style="thin">
        <color theme="6" tint="0.59999389629810485"/>
      </left>
      <right style="thin">
        <color theme="6" tint="0.59999389629810485"/>
      </right>
      <top style="thin">
        <color theme="6" tint="0.79998168889431442"/>
      </top>
      <bottom style="thin">
        <color theme="6" tint="0.79998168889431442"/>
      </bottom>
      <diagonal/>
    </border>
    <border>
      <left/>
      <right style="thin">
        <color theme="6" tint="0.79998168889431442"/>
      </right>
      <top style="thin">
        <color theme="6" tint="0.79998168889431442"/>
      </top>
      <bottom style="thin">
        <color theme="6" tint="0.59999389629810485"/>
      </bottom>
      <diagonal/>
    </border>
    <border>
      <left/>
      <right style="thin">
        <color theme="6" tint="0.79998168889431442"/>
      </right>
      <top/>
      <bottom style="thin">
        <color theme="6" tint="0.79998168889431442"/>
      </bottom>
      <diagonal/>
    </border>
    <border>
      <left style="thin">
        <color indexed="64"/>
      </left>
      <right style="thin">
        <color theme="6" tint="0.79998168889431442"/>
      </right>
      <top/>
      <bottom style="thin">
        <color theme="6" tint="0.79998168889431442"/>
      </bottom>
      <diagonal/>
    </border>
    <border>
      <left style="thin">
        <color theme="6" tint="0.79998168889431442"/>
      </left>
      <right/>
      <top style="thin">
        <color theme="6" tint="0.79998168889431442"/>
      </top>
      <bottom style="thin">
        <color theme="6" tint="0.79998168889431442"/>
      </bottom>
      <diagonal/>
    </border>
    <border>
      <left/>
      <right style="thin">
        <color theme="6" tint="0.79998168889431442"/>
      </right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/>
      <bottom/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/>
      <top/>
      <bottom style="thin">
        <color theme="2"/>
      </bottom>
      <diagonal/>
    </border>
    <border>
      <left/>
      <right/>
      <top/>
      <bottom style="thin">
        <color theme="2"/>
      </bottom>
      <diagonal/>
    </border>
    <border>
      <left/>
      <right style="thin">
        <color theme="2"/>
      </right>
      <top/>
      <bottom style="thin">
        <color theme="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3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16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/>
    <xf numFmtId="9" fontId="0" fillId="0" borderId="0" xfId="0" applyNumberFormat="1"/>
    <xf numFmtId="0" fontId="0" fillId="0" borderId="0" xfId="0" applyAlignment="1">
      <alignment horizontal="center" vertical="center"/>
    </xf>
    <xf numFmtId="9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10" fontId="0" fillId="0" borderId="0" xfId="0" applyNumberFormat="1" applyAlignment="1">
      <alignment vertical="center"/>
    </xf>
    <xf numFmtId="49" fontId="0" fillId="0" borderId="0" xfId="0" applyNumberFormat="1" applyAlignment="1">
      <alignment horizontal="center" vertical="center"/>
    </xf>
    <xf numFmtId="0" fontId="0" fillId="0" borderId="11" xfId="0" applyBorder="1"/>
    <xf numFmtId="0" fontId="0" fillId="0" borderId="12" xfId="0" applyBorder="1"/>
    <xf numFmtId="2" fontId="0" fillId="0" borderId="12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2" fontId="0" fillId="2" borderId="16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0" fontId="0" fillId="2" borderId="16" xfId="0" applyFill="1" applyBorder="1"/>
    <xf numFmtId="2" fontId="0" fillId="2" borderId="19" xfId="0" applyNumberFormat="1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0" fontId="0" fillId="2" borderId="23" xfId="0" applyFill="1" applyBorder="1"/>
    <xf numFmtId="0" fontId="0" fillId="2" borderId="19" xfId="0" applyFill="1" applyBorder="1"/>
    <xf numFmtId="0" fontId="0" fillId="2" borderId="24" xfId="0" applyFill="1" applyBorder="1"/>
    <xf numFmtId="0" fontId="0" fillId="0" borderId="25" xfId="0" applyBorder="1"/>
    <xf numFmtId="0" fontId="0" fillId="0" borderId="26" xfId="0" applyBorder="1"/>
    <xf numFmtId="0" fontId="0" fillId="0" borderId="26" xfId="0" applyBorder="1" applyAlignment="1">
      <alignment horizontal="center"/>
    </xf>
    <xf numFmtId="0" fontId="0" fillId="0" borderId="26" xfId="0" applyBorder="1" applyAlignment="1">
      <alignment horizontal="left" indent="1"/>
    </xf>
    <xf numFmtId="0" fontId="1" fillId="0" borderId="26" xfId="0" applyFont="1" applyBorder="1" applyAlignment="1">
      <alignment horizontal="left"/>
    </xf>
    <xf numFmtId="0" fontId="0" fillId="2" borderId="26" xfId="0" applyFill="1" applyBorder="1"/>
    <xf numFmtId="2" fontId="0" fillId="2" borderId="26" xfId="0" applyNumberFormat="1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26" xfId="0" applyFill="1" applyBorder="1" applyAlignment="1">
      <alignment horizontal="left" indent="1"/>
    </xf>
    <xf numFmtId="0" fontId="1" fillId="3" borderId="26" xfId="0" applyFont="1" applyFill="1" applyBorder="1" applyAlignment="1">
      <alignment horizontal="left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0" xfId="0" applyBorder="1" applyAlignment="1">
      <alignment horizontal="center"/>
    </xf>
    <xf numFmtId="0" fontId="0" fillId="0" borderId="31" xfId="0" applyBorder="1"/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8" fillId="0" borderId="3" xfId="0" applyFont="1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49" fontId="8" fillId="0" borderId="4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vertical="center"/>
    </xf>
    <xf numFmtId="0" fontId="8" fillId="0" borderId="6" xfId="0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" fontId="6" fillId="0" borderId="6" xfId="0" applyNumberFormat="1" applyFont="1" applyBorder="1" applyAlignment="1">
      <alignment horizontal="center" vertical="center"/>
    </xf>
    <xf numFmtId="1" fontId="0" fillId="0" borderId="0" xfId="0" applyNumberFormat="1"/>
    <xf numFmtId="0" fontId="3" fillId="0" borderId="0" xfId="0" applyFont="1" applyAlignment="1">
      <alignment horizontal="centerContinuous"/>
    </xf>
    <xf numFmtId="0" fontId="9" fillId="0" borderId="0" xfId="0" applyFont="1"/>
    <xf numFmtId="0" fontId="9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11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/>
    </xf>
    <xf numFmtId="0" fontId="11" fillId="0" borderId="34" xfId="0" applyFont="1" applyBorder="1" applyAlignment="1">
      <alignment horizontal="center" vertical="center" wrapText="1"/>
    </xf>
    <xf numFmtId="0" fontId="12" fillId="0" borderId="32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3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2" fontId="12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  <xf numFmtId="2" fontId="12" fillId="0" borderId="4" xfId="0" applyNumberFormat="1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2" fontId="12" fillId="0" borderId="6" xfId="0" applyNumberFormat="1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2" fontId="12" fillId="0" borderId="7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2" xfId="0" applyFont="1" applyBorder="1" applyAlignment="1">
      <alignment horizontal="center" vertical="center"/>
    </xf>
    <xf numFmtId="0" fontId="11" fillId="0" borderId="33" xfId="0" applyFont="1" applyBorder="1" applyAlignment="1">
      <alignment horizontal="center" vertical="center" wrapText="1"/>
    </xf>
    <xf numFmtId="1" fontId="12" fillId="0" borderId="4" xfId="0" applyNumberFormat="1" applyFont="1" applyBorder="1" applyAlignment="1">
      <alignment horizontal="center"/>
    </xf>
    <xf numFmtId="1" fontId="12" fillId="0" borderId="7" xfId="0" applyNumberFormat="1" applyFont="1" applyBorder="1" applyAlignment="1">
      <alignment horizontal="center"/>
    </xf>
    <xf numFmtId="1" fontId="12" fillId="0" borderId="6" xfId="0" applyNumberFormat="1" applyFont="1" applyBorder="1" applyAlignment="1">
      <alignment horizontal="center"/>
    </xf>
    <xf numFmtId="0" fontId="11" fillId="0" borderId="32" xfId="0" applyFont="1" applyBorder="1" applyAlignment="1">
      <alignment horizontal="center" vertical="center" wrapText="1"/>
    </xf>
    <xf numFmtId="0" fontId="9" fillId="0" borderId="35" xfId="0" applyFont="1" applyBorder="1"/>
    <xf numFmtId="0" fontId="9" fillId="0" borderId="35" xfId="0" applyFont="1" applyBorder="1" applyAlignment="1">
      <alignment horizontal="center" vertical="center" wrapText="1"/>
    </xf>
    <xf numFmtId="0" fontId="0" fillId="0" borderId="35" xfId="0" applyBorder="1" applyAlignment="1">
      <alignment horizontal="center" wrapText="1"/>
    </xf>
    <xf numFmtId="0" fontId="0" fillId="0" borderId="35" xfId="0" applyBorder="1" applyAlignment="1">
      <alignment horizontal="center" vertical="center" wrapText="1"/>
    </xf>
    <xf numFmtId="165" fontId="0" fillId="0" borderId="35" xfId="0" applyNumberFormat="1" applyBorder="1" applyAlignment="1">
      <alignment horizontal="center" wrapText="1"/>
    </xf>
    <xf numFmtId="1" fontId="0" fillId="0" borderId="35" xfId="0" applyNumberFormat="1" applyBorder="1" applyAlignment="1">
      <alignment horizontal="center" wrapText="1"/>
    </xf>
    <xf numFmtId="164" fontId="0" fillId="0" borderId="35" xfId="0" applyNumberFormat="1" applyBorder="1" applyAlignment="1">
      <alignment horizontal="center" wrapText="1"/>
    </xf>
    <xf numFmtId="0" fontId="1" fillId="4" borderId="0" xfId="0" applyFont="1" applyFill="1" applyAlignment="1">
      <alignment horizontal="center" vertical="center"/>
    </xf>
    <xf numFmtId="165" fontId="0" fillId="0" borderId="35" xfId="0" applyNumberForma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/>
    </xf>
    <xf numFmtId="0" fontId="0" fillId="0" borderId="36" xfId="0" applyBorder="1"/>
    <xf numFmtId="2" fontId="0" fillId="0" borderId="36" xfId="0" applyNumberFormat="1" applyBorder="1"/>
    <xf numFmtId="0" fontId="17" fillId="0" borderId="0" xfId="0" applyFont="1"/>
    <xf numFmtId="165" fontId="8" fillId="0" borderId="0" xfId="0" applyNumberFormat="1" applyFont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left"/>
    </xf>
    <xf numFmtId="0" fontId="15" fillId="0" borderId="2" xfId="0" applyFont="1" applyBorder="1" applyAlignment="1">
      <alignment horizontal="center"/>
    </xf>
    <xf numFmtId="0" fontId="12" fillId="0" borderId="2" xfId="0" applyFont="1" applyBorder="1"/>
    <xf numFmtId="2" fontId="12" fillId="0" borderId="2" xfId="0" applyNumberFormat="1" applyFont="1" applyBorder="1" applyAlignment="1">
      <alignment horizontal="center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2" fillId="0" borderId="0" xfId="0" applyFont="1"/>
    <xf numFmtId="165" fontId="12" fillId="0" borderId="0" xfId="0" applyNumberFormat="1" applyFont="1" applyAlignment="1">
      <alignment horizontal="center"/>
    </xf>
    <xf numFmtId="0" fontId="15" fillId="0" borderId="0" xfId="0" applyFont="1"/>
    <xf numFmtId="0" fontId="11" fillId="0" borderId="0" xfId="0" applyFont="1" applyAlignment="1">
      <alignment horizontal="center" vertical="center" wrapText="1"/>
    </xf>
    <xf numFmtId="11" fontId="8" fillId="0" borderId="0" xfId="0" applyNumberFormat="1" applyFont="1" applyAlignment="1">
      <alignment horizontal="center"/>
    </xf>
    <xf numFmtId="0" fontId="11" fillId="0" borderId="2" xfId="0" applyFont="1" applyBorder="1" applyAlignment="1">
      <alignment horizontal="center" vertical="center" wrapText="1"/>
    </xf>
    <xf numFmtId="0" fontId="11" fillId="0" borderId="9" xfId="0" applyFont="1" applyBorder="1" applyAlignment="1">
      <alignment horizontal="center" vertical="center" wrapText="1"/>
    </xf>
    <xf numFmtId="0" fontId="0" fillId="0" borderId="2" xfId="0" applyBorder="1" applyAlignment="1">
      <alignment horizontal="left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anco/Desktop/WORK@MAC/IPLEIRIA%20-%20MARE%20-%20CETEMARES/EEA%20grants/BlueForesting_CIIMAR/Activity%202_ecosystem%20services/Value%20of%20%20world%20kelp%20forests/sup%20material%20KAren%202020%20sci%20repor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ranco/Desktop/WORK@MAC/IPLEIRIA%20-%20MARE%20-%20CETEMARES/EEA%20grants/BlueForesting_CIIMAR/Activity%202_ecosystem%20services/kelp%20data_bluecarbon_density_hug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alculation C storage"/>
      <sheetName val="Kelp forest extent"/>
      <sheetName val="C content and ind biomass"/>
      <sheetName val="Kelp density"/>
      <sheetName val="Kelp NPP"/>
      <sheetName val="Kelp Export"/>
      <sheetName val="Table"/>
      <sheetName val="Historic loss &amp;2100 Predictions"/>
      <sheetName val="Coastal length to reef area"/>
    </sheetNames>
    <sheetDataSet>
      <sheetData sheetId="0"/>
      <sheetData sheetId="1"/>
      <sheetData sheetId="2">
        <row r="11">
          <cell r="B11">
            <v>1.13871272350258E-2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kELP  density"/>
      <sheetName val="Lhyp density"/>
      <sheetName val="Sacco density"/>
    </sheetNames>
    <sheetDataSet>
      <sheetData sheetId="0"/>
      <sheetData sheetId="1">
        <row r="7">
          <cell r="Q7">
            <v>5</v>
          </cell>
          <cell r="R7">
            <v>1.7320508075688772</v>
          </cell>
        </row>
        <row r="8">
          <cell r="Q8">
            <v>4.5</v>
          </cell>
          <cell r="R8">
            <v>2.5099800796022267</v>
          </cell>
        </row>
        <row r="9">
          <cell r="Q9">
            <v>5</v>
          </cell>
          <cell r="R9">
            <v>1.7320508075688772</v>
          </cell>
        </row>
        <row r="10">
          <cell r="Q10">
            <v>4.5999999999999996</v>
          </cell>
          <cell r="R10">
            <v>1.9493588689617929</v>
          </cell>
        </row>
        <row r="11">
          <cell r="Q11">
            <v>5</v>
          </cell>
          <cell r="R11">
            <v>3.3166247903553998</v>
          </cell>
        </row>
        <row r="12">
          <cell r="Q12">
            <v>6.666666666666667</v>
          </cell>
          <cell r="R12">
            <v>1.1547005383792495</v>
          </cell>
        </row>
        <row r="13">
          <cell r="R13">
            <v>0</v>
          </cell>
        </row>
        <row r="14">
          <cell r="Q14">
            <v>1.3333333333333333</v>
          </cell>
          <cell r="R14">
            <v>0.57735026918962584</v>
          </cell>
        </row>
        <row r="15">
          <cell r="Q15">
            <v>3.5</v>
          </cell>
          <cell r="R15">
            <v>1.7320508075688772</v>
          </cell>
        </row>
        <row r="16">
          <cell r="R16">
            <v>2.70801280154532</v>
          </cell>
        </row>
        <row r="17">
          <cell r="Q17">
            <v>1</v>
          </cell>
          <cell r="R17">
            <v>0</v>
          </cell>
        </row>
        <row r="18">
          <cell r="R18">
            <v>0.57735026918962573</v>
          </cell>
        </row>
        <row r="19">
          <cell r="R19">
            <v>1.1547005383792515</v>
          </cell>
        </row>
        <row r="20">
          <cell r="Q20">
            <v>1.6</v>
          </cell>
          <cell r="R20">
            <v>0.54772255750516596</v>
          </cell>
        </row>
        <row r="22">
          <cell r="Q22">
            <v>4.5999999999999996</v>
          </cell>
          <cell r="R22">
            <v>2.9664793948382653</v>
          </cell>
        </row>
        <row r="23">
          <cell r="Q23">
            <v>4.5</v>
          </cell>
          <cell r="R23">
            <v>3.1091263510296048</v>
          </cell>
        </row>
      </sheetData>
      <sheetData sheetId="2">
        <row r="7">
          <cell r="Q7">
            <v>3.6666666666666665</v>
          </cell>
          <cell r="R7">
            <v>2.3094010767585029</v>
          </cell>
        </row>
        <row r="8">
          <cell r="Q8">
            <v>13</v>
          </cell>
          <cell r="R8">
            <v>18.493242008906929</v>
          </cell>
        </row>
        <row r="9">
          <cell r="Q9">
            <v>22</v>
          </cell>
          <cell r="R9">
            <v>16.431676725154983</v>
          </cell>
        </row>
        <row r="10">
          <cell r="Q10">
            <v>23.75</v>
          </cell>
          <cell r="R10">
            <v>18.874586088176873</v>
          </cell>
        </row>
        <row r="11">
          <cell r="Q11">
            <v>16.25</v>
          </cell>
          <cell r="R11">
            <v>16.007810593582121</v>
          </cell>
        </row>
        <row r="12">
          <cell r="Q12">
            <v>27</v>
          </cell>
          <cell r="R12">
            <v>17.888543819998318</v>
          </cell>
        </row>
        <row r="13">
          <cell r="Q13">
            <v>5.4</v>
          </cell>
          <cell r="R13">
            <v>4.5055521304275237</v>
          </cell>
        </row>
        <row r="14">
          <cell r="Q14">
            <v>5.5</v>
          </cell>
          <cell r="R14">
            <v>5.196152422706632</v>
          </cell>
        </row>
        <row r="15">
          <cell r="Q15">
            <v>22.75</v>
          </cell>
          <cell r="R15">
            <v>20.254629100529094</v>
          </cell>
        </row>
        <row r="16">
          <cell r="Q16">
            <v>14.714285714285714</v>
          </cell>
          <cell r="R16">
            <v>17.736161607614783</v>
          </cell>
        </row>
        <row r="17">
          <cell r="Q17">
            <v>7</v>
          </cell>
          <cell r="R17">
            <v>2.7386127875258306</v>
          </cell>
        </row>
        <row r="18">
          <cell r="Q18">
            <v>40</v>
          </cell>
          <cell r="R18">
            <v>0</v>
          </cell>
        </row>
        <row r="19">
          <cell r="Q19">
            <v>10.166666666666666</v>
          </cell>
          <cell r="R19">
            <v>14.702607478493965</v>
          </cell>
        </row>
        <row r="20">
          <cell r="Q20">
            <v>19.166666666666668</v>
          </cell>
          <cell r="R20">
            <v>16.253204812179863</v>
          </cell>
        </row>
        <row r="21">
          <cell r="Q21">
            <v>1</v>
          </cell>
          <cell r="R21">
            <v>0</v>
          </cell>
        </row>
        <row r="22">
          <cell r="Q22">
            <v>7.75</v>
          </cell>
          <cell r="R22">
            <v>4.5</v>
          </cell>
        </row>
        <row r="23">
          <cell r="Q23">
            <v>7</v>
          </cell>
          <cell r="R23">
            <v>5.196152422706632</v>
          </cell>
        </row>
        <row r="24">
          <cell r="Q24">
            <v>4.5</v>
          </cell>
          <cell r="R24">
            <v>3.3316662497915361</v>
          </cell>
        </row>
        <row r="25">
          <cell r="Q25">
            <v>6.25</v>
          </cell>
          <cell r="R25">
            <v>2.5</v>
          </cell>
        </row>
        <row r="26">
          <cell r="Q26">
            <v>6.166666666666667</v>
          </cell>
          <cell r="R26">
            <v>4.4459719597256422</v>
          </cell>
        </row>
        <row r="27">
          <cell r="Q27">
            <v>10</v>
          </cell>
          <cell r="R27">
            <v>0</v>
          </cell>
        </row>
        <row r="28">
          <cell r="Q28">
            <v>5.5</v>
          </cell>
          <cell r="R28">
            <v>5.196152422706632</v>
          </cell>
        </row>
        <row r="29">
          <cell r="Q29">
            <v>3.25</v>
          </cell>
          <cell r="R29">
            <v>4.5</v>
          </cell>
        </row>
        <row r="31">
          <cell r="Q31">
            <v>11.75</v>
          </cell>
          <cell r="R31">
            <v>18.9274932307477</v>
          </cell>
        </row>
        <row r="32">
          <cell r="Q32">
            <v>16.600000000000001</v>
          </cell>
          <cell r="R32">
            <v>21.361179742701477</v>
          </cell>
        </row>
        <row r="33">
          <cell r="Q33">
            <v>18.2</v>
          </cell>
          <cell r="R33">
            <v>19.967473550752484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B29"/>
  <sheetViews>
    <sheetView tabSelected="1" zoomScale="90" zoomScaleNormal="85" workbookViewId="0">
      <selection activeCell="B26" sqref="B26"/>
    </sheetView>
  </sheetViews>
  <sheetFormatPr baseColWidth="10" defaultColWidth="8.83203125" defaultRowHeight="15"/>
  <cols>
    <col min="2" max="2" width="27.1640625" customWidth="1"/>
    <col min="3" max="3" width="7.6640625" bestFit="1" customWidth="1"/>
    <col min="4" max="4" width="14.6640625" customWidth="1"/>
    <col min="5" max="5" width="10.5" bestFit="1" customWidth="1"/>
    <col min="6" max="6" width="9" customWidth="1"/>
    <col min="7" max="8" width="17.5" style="5" customWidth="1"/>
    <col min="10" max="10" width="29.33203125" customWidth="1"/>
    <col min="11" max="11" width="20.33203125" customWidth="1"/>
    <col min="12" max="12" width="12.1640625" customWidth="1"/>
    <col min="13" max="13" width="11.5" customWidth="1"/>
    <col min="14" max="14" width="10.1640625" bestFit="1" customWidth="1"/>
    <col min="17" max="17" width="31.33203125" bestFit="1" customWidth="1"/>
    <col min="18" max="18" width="22.6640625" customWidth="1"/>
    <col min="19" max="19" width="9.5" bestFit="1" customWidth="1"/>
    <col min="21" max="21" width="10.1640625" bestFit="1" customWidth="1"/>
    <col min="24" max="24" width="11.5" bestFit="1" customWidth="1"/>
  </cols>
  <sheetData>
    <row r="1" spans="2:28">
      <c r="B1" s="1" t="s">
        <v>34</v>
      </c>
      <c r="J1" s="1" t="s">
        <v>35</v>
      </c>
      <c r="Q1" s="1" t="s">
        <v>36</v>
      </c>
      <c r="X1" s="1"/>
    </row>
    <row r="2" spans="2:28">
      <c r="B2" s="1"/>
      <c r="J2" s="1"/>
      <c r="Q2" s="1"/>
      <c r="X2" s="1"/>
    </row>
    <row r="3" spans="2:28" s="1" customFormat="1" ht="17" thickBot="1">
      <c r="B3" s="117" t="s">
        <v>158</v>
      </c>
      <c r="C3"/>
      <c r="D3"/>
      <c r="E3"/>
      <c r="F3"/>
      <c r="G3" s="5"/>
      <c r="H3" s="5"/>
    </row>
    <row r="4" spans="2:28" ht="46" thickBot="1">
      <c r="B4" s="103" t="s">
        <v>138</v>
      </c>
      <c r="C4" s="131" t="s">
        <v>37</v>
      </c>
      <c r="D4" s="131"/>
      <c r="E4" s="83" t="s">
        <v>82</v>
      </c>
      <c r="F4" s="84"/>
      <c r="G4" s="85" t="s">
        <v>156</v>
      </c>
      <c r="H4" s="85" t="s">
        <v>155</v>
      </c>
      <c r="J4" s="113" t="s">
        <v>134</v>
      </c>
      <c r="K4" s="114" t="s">
        <v>39</v>
      </c>
      <c r="L4" s="114" t="s">
        <v>26</v>
      </c>
      <c r="M4" s="114" t="s">
        <v>4</v>
      </c>
      <c r="N4" s="114" t="s">
        <v>40</v>
      </c>
      <c r="O4" s="114" t="s">
        <v>41</v>
      </c>
      <c r="Q4" s="111" t="s">
        <v>90</v>
      </c>
      <c r="R4" s="111" t="s">
        <v>39</v>
      </c>
      <c r="S4" s="111" t="s">
        <v>26</v>
      </c>
      <c r="T4" s="111" t="s">
        <v>4</v>
      </c>
      <c r="U4" s="111" t="s">
        <v>40</v>
      </c>
      <c r="V4" s="111" t="s">
        <v>41</v>
      </c>
      <c r="X4" s="1"/>
      <c r="Y4" s="1"/>
      <c r="Z4" s="1"/>
      <c r="AA4" s="1"/>
      <c r="AB4" s="1"/>
    </row>
    <row r="5" spans="2:28">
      <c r="B5" s="86"/>
      <c r="C5" s="87" t="s">
        <v>26</v>
      </c>
      <c r="D5" s="87" t="s">
        <v>4</v>
      </c>
      <c r="E5" s="87"/>
      <c r="F5" s="87"/>
      <c r="G5" s="87"/>
      <c r="H5" s="88"/>
      <c r="J5" t="s">
        <v>86</v>
      </c>
      <c r="K5" t="s">
        <v>42</v>
      </c>
      <c r="L5" s="14">
        <f>'Kelp density'!L4</f>
        <v>4.4187499999999993</v>
      </c>
      <c r="M5" s="14">
        <f>'Kelp density'!L5</f>
        <v>1.037620449438494</v>
      </c>
      <c r="N5">
        <f>'Kelp density'!L6</f>
        <v>185</v>
      </c>
      <c r="O5" t="s">
        <v>43</v>
      </c>
      <c r="Q5" t="s">
        <v>44</v>
      </c>
      <c r="R5" t="s">
        <v>45</v>
      </c>
      <c r="S5">
        <f>'Kelp NPP'!F4</f>
        <v>7.2408931712962921E-2</v>
      </c>
      <c r="T5">
        <f>'Kelp NPP'!G4</f>
        <v>7.2673551218670321E-2</v>
      </c>
      <c r="U5">
        <v>72</v>
      </c>
      <c r="V5" t="s">
        <v>46</v>
      </c>
      <c r="Y5" s="15"/>
      <c r="AA5" s="16"/>
    </row>
    <row r="6" spans="2:28">
      <c r="B6" s="89" t="s">
        <v>19</v>
      </c>
      <c r="C6" s="90">
        <f>L12</f>
        <v>0.52215946767962762</v>
      </c>
      <c r="D6" s="90">
        <f>M12</f>
        <v>0.28720602313673099</v>
      </c>
      <c r="E6" s="91">
        <f>'Kelp forest extent'!I5</f>
        <v>1945.9459459459461</v>
      </c>
      <c r="F6" s="91"/>
      <c r="G6" s="90">
        <f>E6*C6/1000</f>
        <v>1.0160940992684646</v>
      </c>
      <c r="H6" s="92">
        <f>(G6*1000000000)/(E6*10000)</f>
        <v>52.215946767962755</v>
      </c>
      <c r="I6" s="70"/>
      <c r="J6" t="s">
        <v>87</v>
      </c>
      <c r="K6" t="s">
        <v>47</v>
      </c>
      <c r="L6" s="14">
        <f>'C  content &amp; indv biomass'!B11</f>
        <v>39.363369542444502</v>
      </c>
      <c r="M6" s="14">
        <f>'C  content &amp; indv biomass'!C11</f>
        <v>21.651234006702843</v>
      </c>
      <c r="N6">
        <v>72</v>
      </c>
      <c r="O6" t="s">
        <v>48</v>
      </c>
      <c r="Q6" t="s">
        <v>49</v>
      </c>
      <c r="R6" t="s">
        <v>50</v>
      </c>
      <c r="S6">
        <f>S5*'C  content &amp; indv biomass'!B4</f>
        <v>2.1737199865911005E-2</v>
      </c>
      <c r="T6">
        <f>'C  content &amp; indv biomass'!C4</f>
        <v>9.9732007071732503E-3</v>
      </c>
      <c r="U6">
        <v>113</v>
      </c>
      <c r="V6" t="s">
        <v>46</v>
      </c>
    </row>
    <row r="7" spans="2:28">
      <c r="B7" s="89" t="s">
        <v>20</v>
      </c>
      <c r="C7" s="90">
        <f>L26</f>
        <v>4.7691801988334639</v>
      </c>
      <c r="D7" s="90">
        <f>M26</f>
        <v>1.96768919590451</v>
      </c>
      <c r="E7" s="91">
        <f>'Kelp forest extent'!I6</f>
        <v>3243.2432432432433</v>
      </c>
      <c r="F7" s="91"/>
      <c r="G7" s="90">
        <f>E7*C7/1000</f>
        <v>15.467611455676101</v>
      </c>
      <c r="H7" s="92">
        <f>(G7*1000000000)/(E7*10000)</f>
        <v>476.91801988334646</v>
      </c>
      <c r="I7" s="70"/>
      <c r="J7" t="s">
        <v>88</v>
      </c>
      <c r="K7" t="s">
        <v>51</v>
      </c>
      <c r="L7" s="14">
        <f>L6*L5</f>
        <v>173.9368891656766</v>
      </c>
      <c r="M7" s="14">
        <f>M6*L5</f>
        <v>95.67139026711817</v>
      </c>
      <c r="Q7" t="s">
        <v>52</v>
      </c>
      <c r="R7" t="s">
        <v>53</v>
      </c>
      <c r="S7">
        <f>L5*S6</f>
        <v>9.6051251907494237E-2</v>
      </c>
      <c r="T7">
        <f>L5*T6</f>
        <v>4.4069080624821795E-2</v>
      </c>
    </row>
    <row r="8" spans="2:28" ht="16" thickBot="1">
      <c r="B8" s="93" t="s">
        <v>144</v>
      </c>
      <c r="C8" s="94">
        <f>AVERAGE(C6:C7)</f>
        <v>2.6456698332565458</v>
      </c>
      <c r="D8" s="94">
        <f>_xlfn.STDEV.S(D6:D7)</f>
        <v>1.1882810471339811</v>
      </c>
      <c r="E8" s="102">
        <f>E6+E7</f>
        <v>5189.1891891891892</v>
      </c>
      <c r="F8" s="95" t="s">
        <v>81</v>
      </c>
      <c r="G8" s="94">
        <f>G7+G6</f>
        <v>16.483705554944567</v>
      </c>
      <c r="H8" s="96">
        <f>(G8*1000000000)/(E8*10000)</f>
        <v>317.65474246507762</v>
      </c>
      <c r="I8" s="14"/>
      <c r="J8" t="s">
        <v>89</v>
      </c>
      <c r="K8" t="s">
        <v>54</v>
      </c>
      <c r="L8" s="14">
        <f>'C  content &amp; indv biomass'!B4</f>
        <v>0.3002005326094257</v>
      </c>
      <c r="M8" s="14">
        <f>'[1]C content and ind biomass'!B11</f>
        <v>1.13871272350258E-2</v>
      </c>
      <c r="N8">
        <v>18</v>
      </c>
      <c r="O8" t="s">
        <v>48</v>
      </c>
      <c r="R8" t="s">
        <v>55</v>
      </c>
      <c r="S8">
        <f>S7*10000</f>
        <v>960.51251907494236</v>
      </c>
      <c r="T8">
        <f>T7*10000</f>
        <v>440.69080624821794</v>
      </c>
    </row>
    <row r="9" spans="2:28">
      <c r="B9" s="120"/>
      <c r="C9" s="120"/>
      <c r="D9" s="121"/>
      <c r="E9" s="87"/>
      <c r="F9" s="122"/>
      <c r="G9" s="123"/>
      <c r="H9" s="90"/>
      <c r="J9" t="s">
        <v>56</v>
      </c>
      <c r="K9" t="s">
        <v>57</v>
      </c>
      <c r="L9" s="14">
        <f>L7*'C  content &amp; indv biomass'!B4</f>
        <v>52.215946767962762</v>
      </c>
      <c r="M9" s="14">
        <f>M7*L8</f>
        <v>28.720602313673101</v>
      </c>
      <c r="R9" t="s">
        <v>58</v>
      </c>
      <c r="S9">
        <f>S8*365/1000000</f>
        <v>0.35058706946235396</v>
      </c>
      <c r="T9">
        <f>T8*365/1000000</f>
        <v>0.16085214428059955</v>
      </c>
    </row>
    <row r="10" spans="2:28">
      <c r="B10" s="124"/>
      <c r="C10" s="124"/>
      <c r="D10" s="125"/>
      <c r="E10" s="97"/>
      <c r="F10" s="126"/>
      <c r="G10" s="90"/>
      <c r="H10" s="90"/>
      <c r="K10" t="s">
        <v>59</v>
      </c>
      <c r="L10" s="14">
        <v>10000</v>
      </c>
      <c r="M10" s="14"/>
      <c r="Q10" s="18"/>
      <c r="R10" t="s">
        <v>60</v>
      </c>
      <c r="S10" s="18">
        <v>0.11</v>
      </c>
      <c r="T10" s="18">
        <v>0.11</v>
      </c>
    </row>
    <row r="11" spans="2:28">
      <c r="B11" s="124"/>
      <c r="C11" s="124"/>
      <c r="D11" s="125"/>
      <c r="E11" s="97"/>
      <c r="F11" s="126"/>
      <c r="G11" s="127"/>
      <c r="H11" s="127"/>
      <c r="J11" t="s">
        <v>56</v>
      </c>
      <c r="K11" t="s">
        <v>61</v>
      </c>
      <c r="L11" s="14">
        <f>L9*10000</f>
        <v>522159.46767962765</v>
      </c>
      <c r="M11" s="14">
        <f>M9*10000</f>
        <v>287206.023136731</v>
      </c>
      <c r="Q11" t="s">
        <v>62</v>
      </c>
      <c r="R11" t="s">
        <v>58</v>
      </c>
      <c r="S11">
        <f>S9*S10</f>
        <v>3.8564577640858938E-2</v>
      </c>
      <c r="T11">
        <f>T9*T10</f>
        <v>1.7693735870865951E-2</v>
      </c>
    </row>
    <row r="12" spans="2:28">
      <c r="B12" s="69"/>
      <c r="C12" s="69"/>
      <c r="D12" s="69"/>
      <c r="E12" s="69"/>
      <c r="F12" s="69"/>
      <c r="G12" s="69"/>
      <c r="H12" s="130"/>
      <c r="J12" s="115" t="s">
        <v>56</v>
      </c>
      <c r="K12" s="115" t="s">
        <v>63</v>
      </c>
      <c r="L12" s="116">
        <f>L11/1000000</f>
        <v>0.52215946767962762</v>
      </c>
      <c r="M12" s="116">
        <f>M11/1000000</f>
        <v>0.28720602313673099</v>
      </c>
      <c r="N12" s="115"/>
      <c r="O12" s="115"/>
    </row>
    <row r="13" spans="2:28">
      <c r="Q13" s="1" t="s">
        <v>64</v>
      </c>
    </row>
    <row r="14" spans="2:28" ht="32">
      <c r="Q14" s="10" t="s">
        <v>66</v>
      </c>
      <c r="R14" s="11"/>
      <c r="S14" s="22">
        <f>S10-0.9%</f>
        <v>0.10100000000000001</v>
      </c>
      <c r="T14" s="22">
        <f>T10-0.9%</f>
        <v>0.10100000000000001</v>
      </c>
    </row>
    <row r="15" spans="2:28">
      <c r="Q15" s="1" t="s">
        <v>67</v>
      </c>
      <c r="R15" t="s">
        <v>58</v>
      </c>
      <c r="S15">
        <f>S9*S14</f>
        <v>3.540929401569775E-2</v>
      </c>
      <c r="T15">
        <f>T9*T14</f>
        <v>1.6246066572340557E-2</v>
      </c>
    </row>
    <row r="16" spans="2:28">
      <c r="S16" s="18"/>
      <c r="T16" s="18"/>
    </row>
    <row r="17" spans="2:22" ht="17" thickBot="1">
      <c r="B17" s="117" t="s">
        <v>159</v>
      </c>
      <c r="C17" s="69"/>
      <c r="D17" s="69"/>
      <c r="E17" s="69"/>
      <c r="F17" s="69"/>
      <c r="G17" s="69"/>
      <c r="H17" s="69"/>
    </row>
    <row r="18" spans="2:22" ht="46" customHeight="1" thickBot="1">
      <c r="B18" s="103" t="s">
        <v>138</v>
      </c>
      <c r="C18" s="132" t="s">
        <v>65</v>
      </c>
      <c r="D18" s="132"/>
      <c r="E18" s="83" t="s">
        <v>82</v>
      </c>
      <c r="F18" s="98"/>
      <c r="G18" s="99" t="s">
        <v>92</v>
      </c>
      <c r="H18" s="129"/>
      <c r="J18" s="113" t="s">
        <v>85</v>
      </c>
      <c r="K18" s="114" t="s">
        <v>39</v>
      </c>
      <c r="L18" s="114" t="s">
        <v>26</v>
      </c>
      <c r="M18" s="114" t="s">
        <v>4</v>
      </c>
      <c r="N18" s="114" t="s">
        <v>40</v>
      </c>
      <c r="O18" s="114" t="s">
        <v>41</v>
      </c>
      <c r="Q18" s="111" t="s">
        <v>91</v>
      </c>
      <c r="R18" s="111" t="s">
        <v>39</v>
      </c>
      <c r="S18" s="111" t="s">
        <v>26</v>
      </c>
      <c r="T18" s="111" t="s">
        <v>4</v>
      </c>
      <c r="U18" s="111" t="s">
        <v>40</v>
      </c>
      <c r="V18" s="111" t="s">
        <v>41</v>
      </c>
    </row>
    <row r="19" spans="2:22">
      <c r="B19" s="86"/>
      <c r="C19" s="87" t="s">
        <v>26</v>
      </c>
      <c r="D19" s="87" t="s">
        <v>4</v>
      </c>
      <c r="E19" s="87"/>
      <c r="F19" s="87"/>
      <c r="G19" s="88"/>
      <c r="H19" s="97"/>
      <c r="J19" t="s">
        <v>86</v>
      </c>
      <c r="K19" t="s">
        <v>42</v>
      </c>
      <c r="L19" s="14">
        <f>'Kelp density'!L31</f>
        <v>12.628113553113554</v>
      </c>
      <c r="M19" s="14">
        <f>'Kelp density'!L32</f>
        <v>7.8184973426340152</v>
      </c>
      <c r="N19">
        <f>'Kelp density'!L33</f>
        <v>118</v>
      </c>
      <c r="O19" t="s">
        <v>43</v>
      </c>
      <c r="Q19" t="s">
        <v>44</v>
      </c>
      <c r="R19" t="s">
        <v>45</v>
      </c>
      <c r="S19">
        <f>'Kelp NPP'!F5</f>
        <v>0.44328429268292679</v>
      </c>
      <c r="T19">
        <f>'Kelp NPP'!G5</f>
        <v>0.57516024190097303</v>
      </c>
      <c r="U19">
        <v>47</v>
      </c>
      <c r="V19" t="s">
        <v>46</v>
      </c>
    </row>
    <row r="20" spans="2:22">
      <c r="B20" s="89" t="s">
        <v>19</v>
      </c>
      <c r="C20" s="90">
        <f>S15</f>
        <v>3.540929401569775E-2</v>
      </c>
      <c r="D20" s="90">
        <f>T15</f>
        <v>1.6246066572340557E-2</v>
      </c>
      <c r="E20" s="91">
        <f>'Kelp forest extent'!I5</f>
        <v>1945.9459459459461</v>
      </c>
      <c r="F20" s="97"/>
      <c r="G20" s="100">
        <f>C20*E20</f>
        <v>68.904572138655084</v>
      </c>
      <c r="H20" s="91"/>
      <c r="J20" t="s">
        <v>87</v>
      </c>
      <c r="K20" t="s">
        <v>47</v>
      </c>
      <c r="L20" s="14">
        <f>'C  content &amp; indv biomass'!B12</f>
        <v>137.79</v>
      </c>
      <c r="M20" s="14">
        <f>'C  content &amp; indv biomass'!C12</f>
        <v>56.85</v>
      </c>
      <c r="N20">
        <v>72</v>
      </c>
      <c r="O20" t="s">
        <v>48</v>
      </c>
      <c r="Q20" t="s">
        <v>49</v>
      </c>
      <c r="R20" t="s">
        <v>50</v>
      </c>
      <c r="S20" s="14">
        <f>S19*'C  content &amp; indv biomass'!B5</f>
        <v>0.12149821467445757</v>
      </c>
      <c r="T20">
        <f>'C  content &amp; indv biomass'!C5</f>
        <v>1.8662261799877664E-2</v>
      </c>
      <c r="U20">
        <v>66</v>
      </c>
      <c r="V20" t="s">
        <v>46</v>
      </c>
    </row>
    <row r="21" spans="2:22">
      <c r="B21" s="89" t="s">
        <v>20</v>
      </c>
      <c r="C21" s="90">
        <f>S29</f>
        <v>0.56561720713215557</v>
      </c>
      <c r="D21" s="90">
        <f>T29</f>
        <v>8.6879436264136578E-2</v>
      </c>
      <c r="E21" s="91">
        <f>'Kelp forest extent'!I6</f>
        <v>3243.2432432432433</v>
      </c>
      <c r="F21" s="97"/>
      <c r="G21" s="100">
        <f>C21*E21</f>
        <v>1834.4341852934776</v>
      </c>
      <c r="H21" s="91"/>
      <c r="J21" t="s">
        <v>88</v>
      </c>
      <c r="K21" t="s">
        <v>51</v>
      </c>
      <c r="L21" s="14">
        <f>L20*L19</f>
        <v>1740.0277664835164</v>
      </c>
      <c r="M21" s="14">
        <f>M20*L19</f>
        <v>717.90825549450551</v>
      </c>
      <c r="Q21" t="s">
        <v>52</v>
      </c>
      <c r="R21" t="s">
        <v>53</v>
      </c>
      <c r="S21">
        <f>L19*S20</f>
        <v>1.5342932514096177</v>
      </c>
      <c r="T21">
        <f>L19*T20</f>
        <v>0.23566916116678846</v>
      </c>
    </row>
    <row r="22" spans="2:22" ht="16" thickBot="1">
      <c r="B22" s="93" t="s">
        <v>144</v>
      </c>
      <c r="C22" s="94">
        <f>C20+C21</f>
        <v>0.60102650114785328</v>
      </c>
      <c r="D22" s="94">
        <f>_xlfn.STDEV.S(D20:D21)</f>
        <v>4.994533468712533E-2</v>
      </c>
      <c r="E22" s="102"/>
      <c r="F22" s="95" t="s">
        <v>81</v>
      </c>
      <c r="G22" s="101">
        <f>G21+G20</f>
        <v>1903.3387574321328</v>
      </c>
      <c r="H22" s="91"/>
      <c r="J22" t="s">
        <v>89</v>
      </c>
      <c r="K22" t="s">
        <v>54</v>
      </c>
      <c r="L22" s="14">
        <f>'C  content &amp; indv biomass'!B5</f>
        <v>0.274086442222222</v>
      </c>
      <c r="M22" s="14">
        <f>'C  content &amp; indv biomass'!C5</f>
        <v>1.8662261799877664E-2</v>
      </c>
      <c r="N22">
        <v>18</v>
      </c>
      <c r="O22" t="s">
        <v>48</v>
      </c>
      <c r="R22" t="s">
        <v>55</v>
      </c>
      <c r="S22">
        <f>S21*10000</f>
        <v>15342.932514096177</v>
      </c>
      <c r="T22">
        <f>T21*10000</f>
        <v>2356.6916116678844</v>
      </c>
    </row>
    <row r="23" spans="2:22">
      <c r="B23" s="124"/>
      <c r="D23" s="128"/>
      <c r="E23" s="125"/>
      <c r="F23" s="125"/>
      <c r="G23" s="91"/>
      <c r="H23" s="91"/>
      <c r="J23" t="s">
        <v>56</v>
      </c>
      <c r="K23" t="s">
        <v>57</v>
      </c>
      <c r="L23" s="14">
        <f>L21*'C  content &amp; indv biomass'!B5</f>
        <v>476.91801988334635</v>
      </c>
      <c r="M23" s="14">
        <f>M21*L22</f>
        <v>196.76891959045099</v>
      </c>
      <c r="R23" t="s">
        <v>58</v>
      </c>
      <c r="S23">
        <f>S22*365/1000000</f>
        <v>5.600170367645104</v>
      </c>
      <c r="T23">
        <f>T22*365/1000000</f>
        <v>0.86019243825877789</v>
      </c>
    </row>
    <row r="24" spans="2:22">
      <c r="B24" s="124"/>
      <c r="D24" s="128"/>
      <c r="E24" s="125"/>
      <c r="F24" s="125"/>
      <c r="G24" s="91"/>
      <c r="H24" s="91"/>
      <c r="K24" t="s">
        <v>59</v>
      </c>
      <c r="L24" s="14">
        <v>10000</v>
      </c>
      <c r="M24" s="14"/>
      <c r="Q24" s="18"/>
      <c r="R24" t="s">
        <v>60</v>
      </c>
      <c r="S24" s="18">
        <v>0.11</v>
      </c>
      <c r="T24" s="18">
        <v>0.11</v>
      </c>
    </row>
    <row r="25" spans="2:22">
      <c r="B25" s="124"/>
      <c r="D25" s="128"/>
      <c r="E25" s="125"/>
      <c r="F25" s="125"/>
      <c r="G25" s="127"/>
      <c r="H25" s="127"/>
      <c r="J25" t="s">
        <v>56</v>
      </c>
      <c r="K25" t="s">
        <v>61</v>
      </c>
      <c r="L25" s="17">
        <f>L23*10000</f>
        <v>4769180.1988334637</v>
      </c>
      <c r="M25" s="17">
        <f>M23*10000</f>
        <v>1967689.1959045099</v>
      </c>
      <c r="Q25" t="s">
        <v>62</v>
      </c>
      <c r="R25" t="s">
        <v>58</v>
      </c>
      <c r="S25">
        <f>S23*S24</f>
        <v>0.6160187404409615</v>
      </c>
      <c r="T25">
        <f>T23*T24</f>
        <v>9.462116820846557E-2</v>
      </c>
    </row>
    <row r="26" spans="2:22">
      <c r="F26" s="1"/>
      <c r="G26" s="20"/>
      <c r="H26" s="20"/>
      <c r="J26" s="115" t="s">
        <v>56</v>
      </c>
      <c r="K26" s="115" t="s">
        <v>63</v>
      </c>
      <c r="L26" s="116">
        <f>L25/1000000</f>
        <v>4.7691801988334639</v>
      </c>
      <c r="M26" s="116">
        <f>M25/1000000</f>
        <v>1.96768919590451</v>
      </c>
      <c r="N26" s="115"/>
      <c r="O26" s="115"/>
    </row>
    <row r="27" spans="2:22">
      <c r="F27" s="1"/>
      <c r="G27" s="20"/>
      <c r="H27" s="20"/>
      <c r="Q27" s="1" t="s">
        <v>64</v>
      </c>
    </row>
    <row r="28" spans="2:22" ht="32">
      <c r="Q28" s="10" t="s">
        <v>66</v>
      </c>
      <c r="R28" s="11"/>
      <c r="S28" s="22">
        <f>S24-0.9%</f>
        <v>0.10100000000000001</v>
      </c>
      <c r="T28" s="22">
        <f>T24-0.9%</f>
        <v>0.10100000000000001</v>
      </c>
    </row>
    <row r="29" spans="2:22">
      <c r="Q29" s="1" t="s">
        <v>67</v>
      </c>
      <c r="R29" t="s">
        <v>58</v>
      </c>
      <c r="S29">
        <f>S23*S28</f>
        <v>0.56561720713215557</v>
      </c>
      <c r="T29">
        <f>T23*T28</f>
        <v>8.6879436264136578E-2</v>
      </c>
    </row>
  </sheetData>
  <mergeCells count="2">
    <mergeCell ref="C4:D4"/>
    <mergeCell ref="C18:D18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K20"/>
  <sheetViews>
    <sheetView zoomScaleNormal="100" workbookViewId="0">
      <selection activeCell="I4" sqref="I4"/>
    </sheetView>
  </sheetViews>
  <sheetFormatPr baseColWidth="10" defaultColWidth="8.83203125" defaultRowHeight="15"/>
  <cols>
    <col min="1" max="1" width="21.5" bestFit="1" customWidth="1"/>
    <col min="2" max="2" width="15.1640625" style="5" customWidth="1"/>
    <col min="3" max="3" width="9.5" style="5" bestFit="1" customWidth="1"/>
    <col min="4" max="4" width="31.83203125" style="5" customWidth="1"/>
    <col min="5" max="5" width="21.1640625" style="5" customWidth="1"/>
    <col min="6" max="6" width="17.6640625" style="5" customWidth="1"/>
    <col min="7" max="7" width="13.5" style="5" bestFit="1" customWidth="1"/>
    <col min="8" max="9" width="15.5" style="5" customWidth="1"/>
    <col min="10" max="11" width="9.1640625" style="5"/>
  </cols>
  <sheetData>
    <row r="3" spans="1:11" s="77" customFormat="1" ht="43.5" customHeight="1">
      <c r="A3" s="104"/>
      <c r="B3" s="105" t="s">
        <v>132</v>
      </c>
      <c r="C3" s="105" t="s">
        <v>133</v>
      </c>
      <c r="D3" s="105" t="s">
        <v>6</v>
      </c>
      <c r="E3" s="105" t="s">
        <v>78</v>
      </c>
      <c r="F3" s="105" t="s">
        <v>77</v>
      </c>
      <c r="G3" s="105" t="s">
        <v>79</v>
      </c>
      <c r="H3" s="105" t="s">
        <v>135</v>
      </c>
      <c r="I3" s="105" t="s">
        <v>83</v>
      </c>
      <c r="J3" s="105" t="s">
        <v>84</v>
      </c>
      <c r="K3" s="78"/>
    </row>
    <row r="4" spans="1:11" s="82" customFormat="1" ht="28.5" customHeight="1">
      <c r="A4" s="106" t="s">
        <v>21</v>
      </c>
      <c r="B4" s="112">
        <v>80</v>
      </c>
      <c r="C4" s="107">
        <v>20</v>
      </c>
      <c r="D4" s="106" t="s">
        <v>139</v>
      </c>
      <c r="E4" s="106">
        <v>296</v>
      </c>
      <c r="F4" s="106">
        <v>192</v>
      </c>
      <c r="G4" s="108">
        <f>F4*100/E4</f>
        <v>64.86486486486487</v>
      </c>
      <c r="H4" s="108">
        <f>G4*B4/100</f>
        <v>51.891891891891902</v>
      </c>
      <c r="I4" s="109">
        <f>H4*100</f>
        <v>5189.1891891891901</v>
      </c>
      <c r="J4" s="110">
        <f>H4*100/1000000</f>
        <v>5.1891891891891898E-3</v>
      </c>
      <c r="K4" s="81"/>
    </row>
    <row r="5" spans="1:11" s="82" customFormat="1" ht="28.5" customHeight="1">
      <c r="A5" s="106" t="s">
        <v>22</v>
      </c>
      <c r="B5" s="112">
        <v>80</v>
      </c>
      <c r="C5" s="107">
        <v>20</v>
      </c>
      <c r="D5" s="106" t="s">
        <v>139</v>
      </c>
      <c r="E5" s="106">
        <v>296</v>
      </c>
      <c r="F5" s="106">
        <v>72</v>
      </c>
      <c r="G5" s="108">
        <f t="shared" ref="G5:G6" si="0">F5*100/E5</f>
        <v>24.324324324324323</v>
      </c>
      <c r="H5" s="108">
        <f t="shared" ref="H5:H6" si="1">G5*B5/100</f>
        <v>19.45945945945946</v>
      </c>
      <c r="I5" s="109">
        <f t="shared" ref="I5:I6" si="2">H5*100</f>
        <v>1945.9459459459461</v>
      </c>
      <c r="J5" s="110">
        <f>H5/10000</f>
        <v>1.9459459459459461E-3</v>
      </c>
      <c r="K5" s="81"/>
    </row>
    <row r="6" spans="1:11" s="82" customFormat="1" ht="28.5" customHeight="1">
      <c r="A6" s="106" t="s">
        <v>20</v>
      </c>
      <c r="B6" s="112">
        <v>80</v>
      </c>
      <c r="C6" s="107">
        <v>20</v>
      </c>
      <c r="D6" s="106" t="s">
        <v>139</v>
      </c>
      <c r="E6" s="106">
        <v>296</v>
      </c>
      <c r="F6" s="106">
        <v>120</v>
      </c>
      <c r="G6" s="108">
        <f t="shared" si="0"/>
        <v>40.54054054054054</v>
      </c>
      <c r="H6" s="108">
        <f t="shared" si="1"/>
        <v>32.432432432432435</v>
      </c>
      <c r="I6" s="109">
        <f t="shared" si="2"/>
        <v>3243.2432432432433</v>
      </c>
      <c r="J6" s="110">
        <f>H6*100/1000000</f>
        <v>3.2432432432432435E-3</v>
      </c>
      <c r="K6" s="81"/>
    </row>
    <row r="7" spans="1:11">
      <c r="G7" s="8"/>
      <c r="H7" s="80"/>
      <c r="I7" s="80"/>
      <c r="J7" s="12"/>
    </row>
    <row r="8" spans="1:11">
      <c r="G8" s="8"/>
      <c r="H8" s="80"/>
      <c r="I8" s="79"/>
      <c r="J8" s="12"/>
    </row>
    <row r="9" spans="1:11">
      <c r="G9" s="8"/>
      <c r="H9" s="80"/>
      <c r="I9" s="79"/>
      <c r="J9" s="12"/>
    </row>
    <row r="11" spans="1:11">
      <c r="I11" s="79"/>
    </row>
    <row r="12" spans="1:11">
      <c r="G12" s="80"/>
      <c r="H12" s="80"/>
      <c r="I12" s="80"/>
    </row>
    <row r="13" spans="1:11">
      <c r="G13" s="80"/>
      <c r="H13" s="80"/>
      <c r="I13" s="80"/>
    </row>
    <row r="14" spans="1:11">
      <c r="G14" s="80"/>
      <c r="H14" s="80"/>
      <c r="I14" s="80"/>
    </row>
    <row r="18" spans="8:9">
      <c r="H18" s="80"/>
      <c r="I18" s="80"/>
    </row>
    <row r="19" spans="8:9">
      <c r="I19" s="80"/>
    </row>
    <row r="20" spans="8:9">
      <c r="I20" s="80"/>
    </row>
  </sheetData>
  <pageMargins left="0.7" right="0.7" top="0.75" bottom="0.75" header="0.3" footer="0.3"/>
  <ignoredErrors>
    <ignoredError sqref="J5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80"/>
  <sheetViews>
    <sheetView topLeftCell="A3" workbookViewId="0">
      <selection activeCell="N20" sqref="N20"/>
    </sheetView>
  </sheetViews>
  <sheetFormatPr baseColWidth="10" defaultColWidth="8.83203125" defaultRowHeight="15"/>
  <cols>
    <col min="1" max="1" width="17.33203125" customWidth="1"/>
    <col min="2" max="2" width="21.5" bestFit="1" customWidth="1"/>
    <col min="3" max="3" width="10.5" bestFit="1" customWidth="1"/>
    <col min="4" max="4" width="18.6640625" style="5" bestFit="1" customWidth="1"/>
    <col min="5" max="5" width="5.5" style="5" bestFit="1" customWidth="1"/>
    <col min="6" max="6" width="10.33203125" style="5" bestFit="1" customWidth="1"/>
    <col min="11" max="11" width="18.5" bestFit="1" customWidth="1"/>
    <col min="13" max="13" width="18.5" bestFit="1" customWidth="1"/>
    <col min="14" max="14" width="12" bestFit="1" customWidth="1"/>
    <col min="15" max="15" width="18.5" bestFit="1" customWidth="1"/>
    <col min="16" max="16" width="17" bestFit="1" customWidth="1"/>
  </cols>
  <sheetData>
    <row r="1" spans="1:17">
      <c r="A1" s="1" t="s">
        <v>0</v>
      </c>
      <c r="B1" s="1"/>
    </row>
    <row r="3" spans="1:17">
      <c r="A3" s="1" t="s">
        <v>2</v>
      </c>
      <c r="B3" s="1" t="s">
        <v>18</v>
      </c>
      <c r="C3" s="1" t="s">
        <v>1</v>
      </c>
      <c r="D3" s="7" t="s">
        <v>3</v>
      </c>
      <c r="E3" s="7" t="s">
        <v>4</v>
      </c>
      <c r="F3" s="7" t="s">
        <v>5</v>
      </c>
      <c r="G3" s="1" t="s">
        <v>6</v>
      </c>
      <c r="N3" s="2"/>
      <c r="O3" s="2"/>
      <c r="P3" s="2"/>
      <c r="Q3" s="2"/>
    </row>
    <row r="4" spans="1:17">
      <c r="A4" t="s">
        <v>16</v>
      </c>
      <c r="B4" t="s">
        <v>19</v>
      </c>
      <c r="C4" t="s">
        <v>17</v>
      </c>
      <c r="D4" s="8">
        <v>1.4</v>
      </c>
      <c r="E4" s="8">
        <v>2.0632844828435215</v>
      </c>
      <c r="F4" s="5">
        <v>15</v>
      </c>
      <c r="G4" t="s">
        <v>15</v>
      </c>
      <c r="I4" s="3"/>
      <c r="K4" t="s">
        <v>140</v>
      </c>
      <c r="L4" s="14">
        <f>AVERAGE(D4:D27)</f>
        <v>4.4187499999999993</v>
      </c>
    </row>
    <row r="5" spans="1:17">
      <c r="A5" t="s">
        <v>16</v>
      </c>
      <c r="B5" t="s">
        <v>19</v>
      </c>
      <c r="C5" t="s">
        <v>8</v>
      </c>
      <c r="D5" s="8">
        <v>3.9333333333333331</v>
      </c>
      <c r="E5" s="8">
        <v>1.7099150633319551</v>
      </c>
      <c r="F5" s="5">
        <v>15</v>
      </c>
      <c r="G5" t="s">
        <v>15</v>
      </c>
      <c r="I5" s="4"/>
      <c r="K5" t="s">
        <v>4</v>
      </c>
      <c r="L5" s="14">
        <f>STDEV(E4:E27)</f>
        <v>1.037620449438494</v>
      </c>
    </row>
    <row r="6" spans="1:17">
      <c r="A6" t="s">
        <v>16</v>
      </c>
      <c r="B6" t="s">
        <v>19</v>
      </c>
      <c r="C6" t="s">
        <v>11</v>
      </c>
      <c r="D6" s="8">
        <v>6.333333333333333</v>
      </c>
      <c r="E6" s="8">
        <v>2.6903708365381975</v>
      </c>
      <c r="F6" s="5">
        <v>15</v>
      </c>
      <c r="G6" t="s">
        <v>15</v>
      </c>
      <c r="I6" s="4"/>
      <c r="K6" t="s">
        <v>7</v>
      </c>
      <c r="L6">
        <f>SUM(F4:F27)</f>
        <v>185</v>
      </c>
    </row>
    <row r="7" spans="1:17">
      <c r="A7" t="s">
        <v>16</v>
      </c>
      <c r="B7" t="s">
        <v>19</v>
      </c>
      <c r="C7" t="s">
        <v>9</v>
      </c>
      <c r="D7" s="8">
        <v>4.9333333333333336</v>
      </c>
      <c r="E7" s="8">
        <v>1.7915143899851349</v>
      </c>
      <c r="F7" s="5">
        <v>15</v>
      </c>
      <c r="G7" t="s">
        <v>15</v>
      </c>
      <c r="I7" s="4"/>
    </row>
    <row r="8" spans="1:17">
      <c r="A8" t="s">
        <v>16</v>
      </c>
      <c r="B8" t="s">
        <v>19</v>
      </c>
      <c r="C8" t="s">
        <v>10</v>
      </c>
      <c r="D8" s="8">
        <v>8.4666666666666668</v>
      </c>
      <c r="E8" s="8">
        <v>3.2921262488086995</v>
      </c>
      <c r="F8" s="5">
        <v>15</v>
      </c>
      <c r="G8" t="s">
        <v>15</v>
      </c>
      <c r="I8" s="4"/>
    </row>
    <row r="9" spans="1:17">
      <c r="A9" t="s">
        <v>16</v>
      </c>
      <c r="B9" t="s">
        <v>19</v>
      </c>
      <c r="C9" t="s">
        <v>12</v>
      </c>
      <c r="D9" s="8">
        <v>8</v>
      </c>
      <c r="E9" s="8">
        <v>2.4494897427831779</v>
      </c>
      <c r="F9" s="5">
        <v>15</v>
      </c>
      <c r="G9" t="s">
        <v>15</v>
      </c>
      <c r="I9" s="4"/>
      <c r="O9" s="6"/>
    </row>
    <row r="10" spans="1:17">
      <c r="A10" s="24" t="s">
        <v>16</v>
      </c>
      <c r="B10" s="24" t="s">
        <v>19</v>
      </c>
      <c r="C10" s="25" t="s">
        <v>13</v>
      </c>
      <c r="D10" s="26">
        <v>9.1999999999999993</v>
      </c>
      <c r="E10" s="26">
        <v>3.2557641192199425</v>
      </c>
      <c r="F10" s="27">
        <v>15</v>
      </c>
      <c r="G10" t="s">
        <v>15</v>
      </c>
      <c r="I10" s="4"/>
    </row>
    <row r="11" spans="1:17">
      <c r="A11" s="28" t="s">
        <v>16</v>
      </c>
      <c r="B11" s="29" t="s">
        <v>19</v>
      </c>
      <c r="C11" s="30" t="s">
        <v>14</v>
      </c>
      <c r="D11" s="31">
        <v>3.1333333333333333</v>
      </c>
      <c r="E11" s="32">
        <v>1.0600988273786189</v>
      </c>
      <c r="F11" s="33">
        <v>15</v>
      </c>
      <c r="G11" t="s">
        <v>15</v>
      </c>
      <c r="I11" s="4"/>
    </row>
    <row r="12" spans="1:17">
      <c r="A12" s="28" t="s">
        <v>16</v>
      </c>
      <c r="B12" s="29" t="s">
        <v>19</v>
      </c>
      <c r="C12" s="34" t="s">
        <v>98</v>
      </c>
      <c r="D12" s="35">
        <f>'[2]Lhyp density'!Q7</f>
        <v>5</v>
      </c>
      <c r="E12" s="36">
        <f>'[2]Lhyp density'!R7</f>
        <v>1.7320508075688772</v>
      </c>
      <c r="F12" s="37">
        <v>3</v>
      </c>
      <c r="G12" s="9" t="s">
        <v>15</v>
      </c>
      <c r="I12" s="4"/>
    </row>
    <row r="13" spans="1:17">
      <c r="A13" s="28" t="s">
        <v>16</v>
      </c>
      <c r="B13" s="29" t="s">
        <v>19</v>
      </c>
      <c r="C13" s="34" t="s">
        <v>99</v>
      </c>
      <c r="D13" s="35">
        <f>'[2]Lhyp density'!Q8</f>
        <v>4.5</v>
      </c>
      <c r="E13" s="36">
        <f>'[2]Lhyp density'!R8</f>
        <v>2.5099800796022267</v>
      </c>
      <c r="F13" s="38">
        <v>6</v>
      </c>
      <c r="G13" t="s">
        <v>15</v>
      </c>
      <c r="I13" s="4"/>
    </row>
    <row r="14" spans="1:17">
      <c r="A14" s="39" t="s">
        <v>16</v>
      </c>
      <c r="B14" s="29" t="s">
        <v>19</v>
      </c>
      <c r="C14" s="40" t="s">
        <v>100</v>
      </c>
      <c r="D14" s="35">
        <f>'[2]Lhyp density'!Q9</f>
        <v>5</v>
      </c>
      <c r="E14" s="36">
        <f>'[2]Lhyp density'!R9</f>
        <v>1.7320508075688772</v>
      </c>
      <c r="F14" s="38">
        <v>3</v>
      </c>
      <c r="G14" t="s">
        <v>15</v>
      </c>
      <c r="I14" s="4"/>
    </row>
    <row r="15" spans="1:17">
      <c r="A15" s="28" t="s">
        <v>16</v>
      </c>
      <c r="B15" s="41" t="s">
        <v>19</v>
      </c>
      <c r="C15" t="s">
        <v>101</v>
      </c>
      <c r="D15" s="35">
        <f>'[2]Lhyp density'!Q10</f>
        <v>4.5999999999999996</v>
      </c>
      <c r="E15" s="36">
        <f>'[2]Lhyp density'!R10</f>
        <v>1.9493588689617929</v>
      </c>
      <c r="F15" s="38">
        <v>5</v>
      </c>
      <c r="G15" t="s">
        <v>15</v>
      </c>
      <c r="I15" s="3"/>
    </row>
    <row r="16" spans="1:17">
      <c r="A16" s="42" t="s">
        <v>16</v>
      </c>
      <c r="B16" t="s">
        <v>19</v>
      </c>
      <c r="C16" t="s">
        <v>102</v>
      </c>
      <c r="D16" s="35">
        <f>'[2]Lhyp density'!Q11</f>
        <v>5</v>
      </c>
      <c r="E16" s="36">
        <f>'[2]Lhyp density'!R11</f>
        <v>3.3166247903553998</v>
      </c>
      <c r="F16" s="5">
        <v>5</v>
      </c>
      <c r="G16" t="s">
        <v>15</v>
      </c>
      <c r="I16" s="4"/>
      <c r="O16" s="6"/>
    </row>
    <row r="17" spans="1:12">
      <c r="A17" t="s">
        <v>16</v>
      </c>
      <c r="B17" t="s">
        <v>19</v>
      </c>
      <c r="C17" t="s">
        <v>103</v>
      </c>
      <c r="D17" s="35">
        <f>'[2]Lhyp density'!Q12</f>
        <v>6.666666666666667</v>
      </c>
      <c r="E17" s="36">
        <f>'[2]Lhyp density'!R12</f>
        <v>1.1547005383792495</v>
      </c>
      <c r="F17" s="5">
        <v>3</v>
      </c>
      <c r="G17" t="s">
        <v>15</v>
      </c>
      <c r="I17" s="4"/>
    </row>
    <row r="18" spans="1:12">
      <c r="A18" t="s">
        <v>16</v>
      </c>
      <c r="B18" t="s">
        <v>19</v>
      </c>
      <c r="C18" t="s">
        <v>104</v>
      </c>
      <c r="D18" s="35">
        <v>3</v>
      </c>
      <c r="E18" s="36">
        <f>'[2]Lhyp density'!R13</f>
        <v>0</v>
      </c>
      <c r="F18" s="5">
        <v>3</v>
      </c>
      <c r="G18" t="s">
        <v>15</v>
      </c>
      <c r="I18" s="4"/>
    </row>
    <row r="19" spans="1:12">
      <c r="A19" t="s">
        <v>16</v>
      </c>
      <c r="B19" t="s">
        <v>19</v>
      </c>
      <c r="C19" t="s">
        <v>105</v>
      </c>
      <c r="D19" s="35">
        <f>'[2]Lhyp density'!Q14</f>
        <v>1.3333333333333333</v>
      </c>
      <c r="E19" s="36">
        <f>'[2]Lhyp density'!R14</f>
        <v>0.57735026918962584</v>
      </c>
      <c r="F19" s="5">
        <v>3</v>
      </c>
      <c r="G19" t="s">
        <v>15</v>
      </c>
      <c r="I19" s="4"/>
    </row>
    <row r="20" spans="1:12">
      <c r="A20" t="s">
        <v>16</v>
      </c>
      <c r="B20" t="s">
        <v>19</v>
      </c>
      <c r="C20" t="s">
        <v>106</v>
      </c>
      <c r="D20" s="35">
        <f>'[2]Lhyp density'!Q15</f>
        <v>3.5</v>
      </c>
      <c r="E20" s="36">
        <f>'[2]Lhyp density'!R15</f>
        <v>1.7320508075688772</v>
      </c>
      <c r="F20" s="5">
        <v>4</v>
      </c>
      <c r="G20" t="s">
        <v>15</v>
      </c>
      <c r="H20" s="9"/>
      <c r="I20" s="4"/>
    </row>
    <row r="21" spans="1:12">
      <c r="A21" t="s">
        <v>16</v>
      </c>
      <c r="B21" t="s">
        <v>19</v>
      </c>
      <c r="C21" t="s">
        <v>107</v>
      </c>
      <c r="D21" s="35">
        <v>4.75</v>
      </c>
      <c r="E21" s="36">
        <f>'[2]Lhyp density'!R16</f>
        <v>2.70801280154532</v>
      </c>
      <c r="F21" s="5">
        <v>4</v>
      </c>
      <c r="G21" t="s">
        <v>15</v>
      </c>
      <c r="I21" s="4"/>
    </row>
    <row r="22" spans="1:12">
      <c r="A22" t="s">
        <v>16</v>
      </c>
      <c r="B22" t="s">
        <v>19</v>
      </c>
      <c r="C22" t="s">
        <v>108</v>
      </c>
      <c r="D22" s="35">
        <f>'[2]Lhyp density'!Q17</f>
        <v>1</v>
      </c>
      <c r="E22" s="36">
        <f>'[2]Lhyp density'!R17</f>
        <v>0</v>
      </c>
      <c r="F22" s="5">
        <v>4</v>
      </c>
      <c r="G22" t="s">
        <v>15</v>
      </c>
      <c r="I22" s="4"/>
    </row>
    <row r="23" spans="1:12">
      <c r="A23" t="s">
        <v>16</v>
      </c>
      <c r="B23" t="s">
        <v>19</v>
      </c>
      <c r="C23" t="s">
        <v>109</v>
      </c>
      <c r="D23" s="35">
        <v>3</v>
      </c>
      <c r="E23" s="36">
        <f>'[2]Lhyp density'!R18</f>
        <v>0.57735026918962573</v>
      </c>
      <c r="F23" s="5">
        <v>4</v>
      </c>
      <c r="G23" t="s">
        <v>15</v>
      </c>
      <c r="I23" s="4"/>
    </row>
    <row r="24" spans="1:12">
      <c r="A24" t="s">
        <v>16</v>
      </c>
      <c r="B24" t="s">
        <v>19</v>
      </c>
      <c r="C24" t="s">
        <v>110</v>
      </c>
      <c r="D24" s="35">
        <v>2.6</v>
      </c>
      <c r="E24" s="36">
        <f>'[2]Lhyp density'!R19</f>
        <v>1.1547005383792515</v>
      </c>
      <c r="F24" s="5">
        <v>4</v>
      </c>
      <c r="G24" t="s">
        <v>15</v>
      </c>
      <c r="I24" s="4"/>
    </row>
    <row r="25" spans="1:12">
      <c r="A25" t="s">
        <v>16</v>
      </c>
      <c r="B25" t="s">
        <v>19</v>
      </c>
      <c r="C25" t="s">
        <v>111</v>
      </c>
      <c r="D25" s="35">
        <f>'[2]Lhyp density'!Q20</f>
        <v>1.6</v>
      </c>
      <c r="E25" s="36">
        <f>'[2]Lhyp density'!R20</f>
        <v>0.54772255750516596</v>
      </c>
      <c r="F25" s="5">
        <v>5</v>
      </c>
      <c r="G25" t="s">
        <v>15</v>
      </c>
      <c r="I25" s="3"/>
    </row>
    <row r="26" spans="1:12">
      <c r="A26" t="s">
        <v>16</v>
      </c>
      <c r="B26" t="s">
        <v>19</v>
      </c>
      <c r="C26" t="s">
        <v>112</v>
      </c>
      <c r="D26" s="35">
        <f>'[2]Lhyp density'!Q22</f>
        <v>4.5999999999999996</v>
      </c>
      <c r="E26" s="36">
        <f>'[2]Lhyp density'!R22</f>
        <v>2.9664793948382653</v>
      </c>
      <c r="F26" s="5">
        <v>5</v>
      </c>
      <c r="G26" t="s">
        <v>15</v>
      </c>
      <c r="I26" s="4"/>
    </row>
    <row r="27" spans="1:12">
      <c r="A27" t="s">
        <v>16</v>
      </c>
      <c r="B27" t="s">
        <v>19</v>
      </c>
      <c r="C27" t="s">
        <v>113</v>
      </c>
      <c r="D27" s="35">
        <f>'[2]Lhyp density'!Q23</f>
        <v>4.5</v>
      </c>
      <c r="E27" s="36">
        <f>'[2]Lhyp density'!R23</f>
        <v>3.1091263510296048</v>
      </c>
      <c r="F27" s="5">
        <v>4</v>
      </c>
      <c r="G27" t="s">
        <v>15</v>
      </c>
      <c r="I27" s="4"/>
    </row>
    <row r="28" spans="1:12">
      <c r="I28" s="4"/>
    </row>
    <row r="29" spans="1:12">
      <c r="I29" s="4"/>
    </row>
    <row r="30" spans="1:12">
      <c r="A30" s="1" t="s">
        <v>2</v>
      </c>
      <c r="B30" s="1" t="s">
        <v>18</v>
      </c>
      <c r="C30" s="1" t="s">
        <v>1</v>
      </c>
      <c r="D30" s="7" t="s">
        <v>3</v>
      </c>
      <c r="E30" s="7" t="s">
        <v>4</v>
      </c>
      <c r="F30" s="7" t="s">
        <v>5</v>
      </c>
      <c r="G30" s="1" t="s">
        <v>6</v>
      </c>
      <c r="I30" s="4"/>
    </row>
    <row r="31" spans="1:12">
      <c r="A31" s="47" t="s">
        <v>16</v>
      </c>
      <c r="B31" s="47" t="s">
        <v>20</v>
      </c>
      <c r="C31" s="47" t="s">
        <v>98</v>
      </c>
      <c r="D31" s="48">
        <f>'[2]Sacco density'!Q7</f>
        <v>3.6666666666666665</v>
      </c>
      <c r="E31" s="48">
        <f>'[2]Sacco density'!R7</f>
        <v>2.3094010767585029</v>
      </c>
      <c r="F31" s="49">
        <v>3</v>
      </c>
      <c r="G31" s="47" t="s">
        <v>15</v>
      </c>
      <c r="I31" s="4"/>
      <c r="K31" t="s">
        <v>141</v>
      </c>
      <c r="L31" s="14">
        <f>AVERAGE(D31:D56)</f>
        <v>12.628113553113554</v>
      </c>
    </row>
    <row r="32" spans="1:12">
      <c r="A32" s="43" t="s">
        <v>16</v>
      </c>
      <c r="B32" s="43" t="s">
        <v>20</v>
      </c>
      <c r="C32" s="47" t="s">
        <v>99</v>
      </c>
      <c r="D32" s="48">
        <f>'[2]Sacco density'!Q8</f>
        <v>13</v>
      </c>
      <c r="E32" s="48">
        <f>'[2]Sacco density'!R8</f>
        <v>18.493242008906929</v>
      </c>
      <c r="F32" s="49">
        <v>4</v>
      </c>
      <c r="G32" s="43" t="s">
        <v>15</v>
      </c>
      <c r="I32" s="4"/>
      <c r="K32" t="s">
        <v>4</v>
      </c>
      <c r="L32" s="14">
        <f>STDEV(E31:E56)</f>
        <v>7.8184973426340152</v>
      </c>
    </row>
    <row r="33" spans="1:12">
      <c r="A33" s="43" t="s">
        <v>16</v>
      </c>
      <c r="B33" s="43" t="s">
        <v>20</v>
      </c>
      <c r="C33" s="47" t="s">
        <v>100</v>
      </c>
      <c r="D33" s="48">
        <f>'[2]Sacco density'!Q9</f>
        <v>22</v>
      </c>
      <c r="E33" s="48">
        <f>'[2]Sacco density'!R9</f>
        <v>16.431676725154983</v>
      </c>
      <c r="F33" s="44">
        <v>6</v>
      </c>
      <c r="G33" s="43" t="s">
        <v>15</v>
      </c>
      <c r="I33" s="4"/>
      <c r="K33" t="s">
        <v>7</v>
      </c>
      <c r="L33">
        <f>SUM(F31:F56)</f>
        <v>118</v>
      </c>
    </row>
    <row r="34" spans="1:12">
      <c r="A34" s="43" t="s">
        <v>16</v>
      </c>
      <c r="B34" s="43" t="s">
        <v>20</v>
      </c>
      <c r="C34" s="47" t="s">
        <v>114</v>
      </c>
      <c r="D34" s="48">
        <f>'[2]Sacco density'!Q10</f>
        <v>23.75</v>
      </c>
      <c r="E34" s="48">
        <f>'[2]Sacco density'!R10</f>
        <v>18.874586088176873</v>
      </c>
      <c r="F34" s="44">
        <v>4</v>
      </c>
      <c r="G34" s="43" t="s">
        <v>15</v>
      </c>
      <c r="I34" s="4"/>
    </row>
    <row r="35" spans="1:12">
      <c r="A35" s="43" t="s">
        <v>16</v>
      </c>
      <c r="B35" s="43" t="s">
        <v>20</v>
      </c>
      <c r="C35" s="43" t="s">
        <v>103</v>
      </c>
      <c r="D35" s="48">
        <f>'[2]Sacco density'!Q11</f>
        <v>16.25</v>
      </c>
      <c r="E35" s="48">
        <f>'[2]Sacco density'!R11</f>
        <v>16.007810593582121</v>
      </c>
      <c r="F35" s="44">
        <v>4</v>
      </c>
      <c r="G35" s="43" t="s">
        <v>15</v>
      </c>
      <c r="I35" s="4"/>
    </row>
    <row r="36" spans="1:12">
      <c r="A36" s="43" t="s">
        <v>16</v>
      </c>
      <c r="B36" s="43" t="s">
        <v>20</v>
      </c>
      <c r="C36" s="43" t="s">
        <v>104</v>
      </c>
      <c r="D36" s="48">
        <f>'[2]Sacco density'!Q12</f>
        <v>27</v>
      </c>
      <c r="E36" s="48">
        <f>'[2]Sacco density'!R12</f>
        <v>17.888543819998318</v>
      </c>
      <c r="F36" s="44">
        <v>5</v>
      </c>
      <c r="G36" s="43" t="s">
        <v>15</v>
      </c>
      <c r="I36" s="4"/>
    </row>
    <row r="37" spans="1:12">
      <c r="A37" s="43" t="s">
        <v>16</v>
      </c>
      <c r="B37" s="43" t="s">
        <v>20</v>
      </c>
      <c r="C37" s="43" t="s">
        <v>107</v>
      </c>
      <c r="D37" s="48">
        <f>'[2]Sacco density'!Q13</f>
        <v>5.4</v>
      </c>
      <c r="E37" s="48">
        <f>'[2]Sacco density'!R13</f>
        <v>4.5055521304275237</v>
      </c>
      <c r="F37" s="44">
        <v>5</v>
      </c>
      <c r="G37" s="43" t="s">
        <v>15</v>
      </c>
      <c r="I37" s="4"/>
    </row>
    <row r="38" spans="1:12">
      <c r="A38" s="43" t="s">
        <v>16</v>
      </c>
      <c r="B38" s="43" t="s">
        <v>20</v>
      </c>
      <c r="C38" s="43" t="s">
        <v>108</v>
      </c>
      <c r="D38" s="48">
        <f>'[2]Sacco density'!Q14</f>
        <v>5.5</v>
      </c>
      <c r="E38" s="48">
        <f>'[2]Sacco density'!R14</f>
        <v>5.196152422706632</v>
      </c>
      <c r="F38" s="44">
        <v>4</v>
      </c>
      <c r="G38" s="43" t="s">
        <v>15</v>
      </c>
      <c r="I38" s="4"/>
    </row>
    <row r="39" spans="1:12">
      <c r="A39" s="43" t="s">
        <v>16</v>
      </c>
      <c r="B39" s="43" t="s">
        <v>20</v>
      </c>
      <c r="C39" s="43" t="s">
        <v>115</v>
      </c>
      <c r="D39" s="48">
        <f>'[2]Sacco density'!Q15</f>
        <v>22.75</v>
      </c>
      <c r="E39" s="48">
        <f>'[2]Sacco density'!R15</f>
        <v>20.254629100529094</v>
      </c>
      <c r="F39" s="44">
        <v>4</v>
      </c>
      <c r="G39" s="43" t="s">
        <v>15</v>
      </c>
      <c r="H39" s="43"/>
      <c r="I39" s="45"/>
      <c r="J39" s="43"/>
      <c r="K39" s="43"/>
    </row>
    <row r="40" spans="1:12">
      <c r="A40" s="43" t="s">
        <v>16</v>
      </c>
      <c r="B40" s="43" t="s">
        <v>20</v>
      </c>
      <c r="C40" s="43" t="s">
        <v>116</v>
      </c>
      <c r="D40" s="48">
        <f>'[2]Sacco density'!Q16</f>
        <v>14.714285714285714</v>
      </c>
      <c r="E40" s="48">
        <f>'[2]Sacco density'!R16</f>
        <v>17.736161607614783</v>
      </c>
      <c r="F40" s="44">
        <v>7</v>
      </c>
      <c r="G40" s="43" t="s">
        <v>15</v>
      </c>
      <c r="H40" s="43"/>
      <c r="I40" s="45"/>
      <c r="J40" s="43"/>
      <c r="K40" s="43"/>
    </row>
    <row r="41" spans="1:12">
      <c r="A41" s="43" t="s">
        <v>16</v>
      </c>
      <c r="B41" s="43" t="s">
        <v>20</v>
      </c>
      <c r="C41" s="43" t="s">
        <v>117</v>
      </c>
      <c r="D41" s="48">
        <f>'[2]Sacco density'!Q17</f>
        <v>7</v>
      </c>
      <c r="E41" s="48">
        <f>'[2]Sacco density'!R17</f>
        <v>2.7386127875258306</v>
      </c>
      <c r="F41" s="44">
        <v>5</v>
      </c>
      <c r="G41" s="43" t="s">
        <v>15</v>
      </c>
      <c r="H41" s="43"/>
      <c r="I41" s="45"/>
      <c r="J41" s="43"/>
      <c r="K41" s="43"/>
    </row>
    <row r="42" spans="1:12">
      <c r="A42" s="43" t="s">
        <v>16</v>
      </c>
      <c r="B42" s="43" t="s">
        <v>20</v>
      </c>
      <c r="C42" s="43" t="s">
        <v>118</v>
      </c>
      <c r="D42" s="48">
        <f>'[2]Sacco density'!Q18</f>
        <v>40</v>
      </c>
      <c r="E42" s="48">
        <f>'[2]Sacco density'!R18</f>
        <v>0</v>
      </c>
      <c r="F42" s="44">
        <v>4</v>
      </c>
      <c r="G42" s="43" t="s">
        <v>15</v>
      </c>
      <c r="H42" s="43"/>
      <c r="I42" s="45"/>
      <c r="J42" s="43"/>
      <c r="K42" s="43"/>
    </row>
    <row r="43" spans="1:12">
      <c r="A43" s="43" t="s">
        <v>16</v>
      </c>
      <c r="B43" s="43" t="s">
        <v>20</v>
      </c>
      <c r="C43" s="43" t="s">
        <v>119</v>
      </c>
      <c r="D43" s="48">
        <f>'[2]Sacco density'!Q19</f>
        <v>10.166666666666666</v>
      </c>
      <c r="E43" s="48">
        <f>'[2]Sacco density'!R19</f>
        <v>14.702607478493965</v>
      </c>
      <c r="F43" s="44">
        <v>6</v>
      </c>
      <c r="G43" s="43" t="s">
        <v>15</v>
      </c>
      <c r="H43" s="43"/>
      <c r="I43" s="45"/>
      <c r="J43" s="43"/>
      <c r="K43" s="43"/>
    </row>
    <row r="44" spans="1:12">
      <c r="A44" s="43" t="s">
        <v>16</v>
      </c>
      <c r="B44" s="43" t="s">
        <v>20</v>
      </c>
      <c r="C44" s="43" t="s">
        <v>120</v>
      </c>
      <c r="D44" s="48">
        <f>'[2]Sacco density'!Q20</f>
        <v>19.166666666666668</v>
      </c>
      <c r="E44" s="48">
        <f>'[2]Sacco density'!R20</f>
        <v>16.253204812179863</v>
      </c>
      <c r="F44" s="44">
        <v>6</v>
      </c>
      <c r="G44" s="43" t="s">
        <v>15</v>
      </c>
      <c r="H44" s="43"/>
      <c r="I44" s="46"/>
      <c r="J44" s="43"/>
      <c r="K44" s="43"/>
    </row>
    <row r="45" spans="1:12">
      <c r="A45" s="43" t="s">
        <v>16</v>
      </c>
      <c r="B45" s="43" t="s">
        <v>20</v>
      </c>
      <c r="C45" s="43" t="s">
        <v>121</v>
      </c>
      <c r="D45" s="48">
        <f>'[2]Sacco density'!Q21</f>
        <v>1</v>
      </c>
      <c r="E45" s="48">
        <f>'[2]Sacco density'!R21</f>
        <v>0</v>
      </c>
      <c r="F45" s="44">
        <v>3</v>
      </c>
      <c r="G45" s="43" t="s">
        <v>15</v>
      </c>
      <c r="H45" s="43"/>
      <c r="I45" s="45"/>
      <c r="J45" s="43"/>
      <c r="K45" s="43"/>
    </row>
    <row r="46" spans="1:12">
      <c r="A46" s="43" t="s">
        <v>16</v>
      </c>
      <c r="B46" s="43" t="s">
        <v>20</v>
      </c>
      <c r="C46" s="43" t="s">
        <v>122</v>
      </c>
      <c r="D46" s="48">
        <f>'[2]Sacco density'!Q22</f>
        <v>7.75</v>
      </c>
      <c r="E46" s="48">
        <f>'[2]Sacco density'!R22</f>
        <v>4.5</v>
      </c>
      <c r="F46" s="44">
        <v>4</v>
      </c>
      <c r="G46" s="43" t="s">
        <v>15</v>
      </c>
      <c r="H46" s="43"/>
      <c r="I46" s="45"/>
      <c r="J46" s="43"/>
      <c r="K46" s="43"/>
    </row>
    <row r="47" spans="1:12">
      <c r="A47" s="43" t="s">
        <v>16</v>
      </c>
      <c r="B47" s="43" t="s">
        <v>20</v>
      </c>
      <c r="C47" s="43" t="s">
        <v>123</v>
      </c>
      <c r="D47" s="48">
        <f>'[2]Sacco density'!Q23</f>
        <v>7</v>
      </c>
      <c r="E47" s="48">
        <f>'[2]Sacco density'!R23</f>
        <v>5.196152422706632</v>
      </c>
      <c r="F47" s="44">
        <v>3</v>
      </c>
      <c r="G47" s="43" t="s">
        <v>15</v>
      </c>
      <c r="H47" s="43"/>
      <c r="I47" s="45"/>
      <c r="J47" s="43"/>
      <c r="K47" s="43"/>
    </row>
    <row r="48" spans="1:12">
      <c r="A48" s="43" t="s">
        <v>16</v>
      </c>
      <c r="B48" s="43" t="s">
        <v>20</v>
      </c>
      <c r="C48" s="43" t="s">
        <v>124</v>
      </c>
      <c r="D48" s="48">
        <f>'[2]Sacco density'!Q24</f>
        <v>4.5</v>
      </c>
      <c r="E48" s="48">
        <f>'[2]Sacco density'!R24</f>
        <v>3.3316662497915361</v>
      </c>
      <c r="F48" s="44">
        <v>6</v>
      </c>
      <c r="G48" s="43" t="s">
        <v>15</v>
      </c>
      <c r="H48" s="43"/>
      <c r="I48" s="45"/>
      <c r="J48" s="43"/>
      <c r="K48" s="43"/>
    </row>
    <row r="49" spans="1:12">
      <c r="A49" s="43" t="s">
        <v>16</v>
      </c>
      <c r="B49" s="43" t="s">
        <v>20</v>
      </c>
      <c r="C49" s="43" t="s">
        <v>125</v>
      </c>
      <c r="D49" s="48">
        <f>'[2]Sacco density'!Q25</f>
        <v>6.25</v>
      </c>
      <c r="E49" s="48">
        <f>'[2]Sacco density'!R25</f>
        <v>2.5</v>
      </c>
      <c r="F49" s="44">
        <v>4</v>
      </c>
      <c r="G49" s="43" t="s">
        <v>15</v>
      </c>
      <c r="H49" s="47"/>
      <c r="I49" s="50"/>
      <c r="J49" s="47"/>
      <c r="K49" s="47"/>
      <c r="L49" s="9"/>
    </row>
    <row r="50" spans="1:12">
      <c r="A50" s="43" t="s">
        <v>16</v>
      </c>
      <c r="B50" s="43" t="s">
        <v>20</v>
      </c>
      <c r="C50" s="43" t="s">
        <v>126</v>
      </c>
      <c r="D50" s="48">
        <f>'[2]Sacco density'!Q26</f>
        <v>6.166666666666667</v>
      </c>
      <c r="E50" s="48">
        <f>'[2]Sacco density'!R26</f>
        <v>4.4459719597256422</v>
      </c>
      <c r="F50" s="44">
        <v>6</v>
      </c>
      <c r="G50" s="43" t="s">
        <v>15</v>
      </c>
      <c r="H50" s="43"/>
      <c r="I50" s="45"/>
      <c r="J50" s="43"/>
      <c r="K50" s="43"/>
    </row>
    <row r="51" spans="1:12">
      <c r="A51" s="43" t="s">
        <v>16</v>
      </c>
      <c r="B51" s="43" t="s">
        <v>20</v>
      </c>
      <c r="C51" s="43" t="s">
        <v>112</v>
      </c>
      <c r="D51" s="48">
        <f>'[2]Sacco density'!Q27</f>
        <v>10</v>
      </c>
      <c r="E51" s="48">
        <f>'[2]Sacco density'!R27</f>
        <v>0</v>
      </c>
      <c r="F51" s="44">
        <v>3</v>
      </c>
      <c r="G51" s="43" t="s">
        <v>15</v>
      </c>
      <c r="H51" s="43"/>
      <c r="I51" s="45"/>
      <c r="J51" s="43"/>
      <c r="K51" s="43"/>
    </row>
    <row r="52" spans="1:12">
      <c r="A52" s="43" t="s">
        <v>16</v>
      </c>
      <c r="B52" s="43" t="s">
        <v>20</v>
      </c>
      <c r="C52" s="43" t="s">
        <v>113</v>
      </c>
      <c r="D52" s="48">
        <f>'[2]Sacco density'!Q28</f>
        <v>5.5</v>
      </c>
      <c r="E52" s="48">
        <f>'[2]Sacco density'!R28</f>
        <v>5.196152422706632</v>
      </c>
      <c r="F52" s="44">
        <v>4</v>
      </c>
      <c r="G52" s="43" t="s">
        <v>15</v>
      </c>
      <c r="H52" s="43"/>
      <c r="I52" s="45"/>
      <c r="J52" s="43"/>
      <c r="K52" s="43"/>
    </row>
    <row r="53" spans="1:12">
      <c r="A53" s="43" t="s">
        <v>16</v>
      </c>
      <c r="B53" s="43" t="s">
        <v>20</v>
      </c>
      <c r="C53" s="43" t="s">
        <v>127</v>
      </c>
      <c r="D53" s="48">
        <f>'[2]Sacco density'!Q29</f>
        <v>3.25</v>
      </c>
      <c r="E53" s="48">
        <f>'[2]Sacco density'!R29</f>
        <v>4.5</v>
      </c>
      <c r="F53" s="44">
        <v>4</v>
      </c>
      <c r="G53" s="43" t="s">
        <v>15</v>
      </c>
      <c r="H53" s="43"/>
      <c r="I53" s="45"/>
      <c r="J53" s="43"/>
      <c r="K53" s="43"/>
    </row>
    <row r="54" spans="1:12">
      <c r="A54" s="43" t="s">
        <v>16</v>
      </c>
      <c r="B54" s="43" t="s">
        <v>20</v>
      </c>
      <c r="C54" s="43" t="s">
        <v>128</v>
      </c>
      <c r="D54" s="48">
        <f>'[2]Sacco density'!Q31</f>
        <v>11.75</v>
      </c>
      <c r="E54" s="48">
        <f>'[2]Sacco density'!R31</f>
        <v>18.9274932307477</v>
      </c>
      <c r="F54" s="44">
        <v>4</v>
      </c>
      <c r="G54" s="43" t="s">
        <v>15</v>
      </c>
      <c r="H54" s="43"/>
      <c r="I54" s="46"/>
      <c r="J54" s="43"/>
      <c r="K54" s="43"/>
    </row>
    <row r="55" spans="1:12">
      <c r="A55" s="43" t="s">
        <v>16</v>
      </c>
      <c r="B55" s="43" t="s">
        <v>20</v>
      </c>
      <c r="C55" s="43" t="s">
        <v>129</v>
      </c>
      <c r="D55" s="48">
        <f>'[2]Sacco density'!Q32</f>
        <v>16.600000000000001</v>
      </c>
      <c r="E55" s="48">
        <f>'[2]Sacco density'!R32</f>
        <v>21.361179742701477</v>
      </c>
      <c r="F55" s="44">
        <v>5</v>
      </c>
      <c r="G55" s="43" t="s">
        <v>15</v>
      </c>
      <c r="H55" s="43"/>
      <c r="I55" s="45"/>
      <c r="J55" s="43"/>
      <c r="K55" s="43"/>
    </row>
    <row r="56" spans="1:12">
      <c r="A56" s="43" t="s">
        <v>16</v>
      </c>
      <c r="B56" s="43" t="s">
        <v>20</v>
      </c>
      <c r="C56" s="43" t="s">
        <v>130</v>
      </c>
      <c r="D56" s="48">
        <f>'[2]Sacco density'!Q33</f>
        <v>18.2</v>
      </c>
      <c r="E56" s="48">
        <f>'[2]Sacco density'!R33</f>
        <v>19.967473550752484</v>
      </c>
      <c r="F56" s="44">
        <v>5</v>
      </c>
      <c r="G56" s="43" t="s">
        <v>15</v>
      </c>
      <c r="H56" s="43"/>
      <c r="I56" s="51"/>
      <c r="J56" s="43"/>
      <c r="K56" s="43"/>
    </row>
    <row r="57" spans="1:12">
      <c r="B57" s="52"/>
      <c r="H57" s="43"/>
      <c r="I57" s="43"/>
      <c r="J57" s="43"/>
      <c r="K57" s="43"/>
    </row>
    <row r="58" spans="1:12">
      <c r="B58" s="52"/>
      <c r="H58" s="43"/>
      <c r="I58" s="43"/>
      <c r="J58" s="43"/>
      <c r="K58" s="43"/>
    </row>
    <row r="59" spans="1:12">
      <c r="B59" s="52"/>
      <c r="H59" s="43"/>
      <c r="I59" s="43"/>
      <c r="J59" s="43"/>
      <c r="K59" s="43"/>
    </row>
    <row r="60" spans="1:12">
      <c r="B60" s="52"/>
      <c r="H60" s="43"/>
      <c r="I60" s="43"/>
      <c r="J60" s="43"/>
      <c r="K60" s="43"/>
    </row>
    <row r="61" spans="1:12">
      <c r="B61" s="52"/>
      <c r="H61" s="43"/>
      <c r="I61" s="43"/>
      <c r="J61" s="43"/>
      <c r="K61" s="43"/>
    </row>
    <row r="62" spans="1:12">
      <c r="B62" s="54"/>
      <c r="C62" s="55"/>
      <c r="D62" s="56"/>
      <c r="E62" s="56"/>
      <c r="F62" s="56"/>
      <c r="G62" s="55"/>
      <c r="H62" s="43"/>
      <c r="I62" s="43"/>
      <c r="J62" s="43"/>
      <c r="K62" s="43"/>
    </row>
    <row r="63" spans="1:12">
      <c r="H63" s="43"/>
      <c r="I63" s="43"/>
      <c r="J63" s="43"/>
      <c r="K63" s="43"/>
    </row>
    <row r="64" spans="1:12">
      <c r="H64" s="43"/>
      <c r="I64" s="43"/>
      <c r="J64" s="43"/>
      <c r="K64" s="43"/>
    </row>
    <row r="65" spans="8:11">
      <c r="H65" s="43"/>
      <c r="I65" s="43"/>
      <c r="J65" s="43"/>
      <c r="K65" s="43"/>
    </row>
    <row r="66" spans="8:11">
      <c r="H66" s="43"/>
      <c r="I66" s="43"/>
      <c r="J66" s="43"/>
      <c r="K66" s="43"/>
    </row>
    <row r="67" spans="8:11">
      <c r="H67" s="43"/>
      <c r="I67" s="43"/>
      <c r="J67" s="43"/>
      <c r="K67" s="43"/>
    </row>
    <row r="68" spans="8:11">
      <c r="H68" s="43"/>
      <c r="I68" s="43"/>
      <c r="J68" s="43"/>
      <c r="K68" s="43"/>
    </row>
    <row r="69" spans="8:11">
      <c r="H69" s="43"/>
      <c r="I69" s="43"/>
      <c r="J69" s="43"/>
      <c r="K69" s="43"/>
    </row>
    <row r="70" spans="8:11">
      <c r="H70" s="43"/>
      <c r="I70" s="43"/>
      <c r="J70" s="43"/>
      <c r="K70" s="43"/>
    </row>
    <row r="71" spans="8:11">
      <c r="H71" s="43"/>
      <c r="I71" s="43"/>
      <c r="J71" s="43"/>
      <c r="K71" s="43"/>
    </row>
    <row r="72" spans="8:11">
      <c r="H72" s="43"/>
      <c r="I72" s="43"/>
      <c r="J72" s="43"/>
      <c r="K72" s="43"/>
    </row>
    <row r="73" spans="8:11">
      <c r="H73" s="43"/>
      <c r="I73" s="43"/>
      <c r="J73" s="43"/>
      <c r="K73" s="43"/>
    </row>
    <row r="74" spans="8:11">
      <c r="H74" s="43"/>
      <c r="I74" s="43"/>
      <c r="J74" s="43"/>
      <c r="K74" s="43"/>
    </row>
    <row r="75" spans="8:11">
      <c r="K75" s="53"/>
    </row>
    <row r="76" spans="8:11">
      <c r="K76" s="53"/>
    </row>
    <row r="77" spans="8:11">
      <c r="K77" s="53"/>
    </row>
    <row r="78" spans="8:11">
      <c r="K78" s="53"/>
    </row>
    <row r="79" spans="8:11">
      <c r="K79" s="53"/>
    </row>
    <row r="80" spans="8:11">
      <c r="H80" s="55"/>
      <c r="I80" s="55"/>
      <c r="J80" s="55"/>
      <c r="K80" s="5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80"/>
  <sheetViews>
    <sheetView workbookViewId="0">
      <selection activeCell="D24" sqref="D24"/>
    </sheetView>
  </sheetViews>
  <sheetFormatPr baseColWidth="10" defaultColWidth="8.83203125" defaultRowHeight="15"/>
  <cols>
    <col min="1" max="1" width="21.6640625" bestFit="1" customWidth="1"/>
    <col min="2" max="2" width="18.83203125" bestFit="1" customWidth="1"/>
    <col min="3" max="3" width="23.5" bestFit="1" customWidth="1"/>
    <col min="4" max="4" width="20" bestFit="1" customWidth="1"/>
    <col min="5" max="5" width="18.5" bestFit="1" customWidth="1"/>
    <col min="6" max="8" width="13.1640625" customWidth="1"/>
    <col min="9" max="9" width="25.6640625" bestFit="1" customWidth="1"/>
    <col min="10" max="10" width="41.1640625" customWidth="1"/>
    <col min="13" max="14" width="24.1640625" bestFit="1" customWidth="1"/>
    <col min="15" max="15" width="13.6640625" customWidth="1"/>
  </cols>
  <sheetData>
    <row r="1" spans="1:10">
      <c r="A1" s="1" t="s">
        <v>68</v>
      </c>
    </row>
    <row r="2" spans="1:10">
      <c r="B2" s="1"/>
      <c r="C2" s="1"/>
      <c r="D2" s="1"/>
      <c r="E2" s="1"/>
      <c r="F2" s="1"/>
      <c r="G2" s="1"/>
      <c r="H2" s="1"/>
      <c r="I2" s="1"/>
    </row>
    <row r="3" spans="1:10">
      <c r="A3" s="1" t="s">
        <v>18</v>
      </c>
      <c r="B3" s="1" t="s">
        <v>69</v>
      </c>
      <c r="C3" s="1" t="s">
        <v>70</v>
      </c>
      <c r="D3" s="1" t="s">
        <v>71</v>
      </c>
      <c r="E3" s="1" t="s">
        <v>72</v>
      </c>
      <c r="F3" s="7" t="s">
        <v>73</v>
      </c>
      <c r="G3" s="1" t="s">
        <v>27</v>
      </c>
      <c r="H3" s="1" t="s">
        <v>23</v>
      </c>
      <c r="I3" s="1" t="s">
        <v>74</v>
      </c>
      <c r="J3" s="1"/>
    </row>
    <row r="4" spans="1:10">
      <c r="A4" t="s">
        <v>19</v>
      </c>
      <c r="B4" s="14">
        <v>0.101208333333333</v>
      </c>
      <c r="C4" s="14">
        <v>0.59603703703703703</v>
      </c>
      <c r="D4" s="14">
        <f>B4*$B$11</f>
        <v>2.1020970833333263E-2</v>
      </c>
      <c r="E4" s="14">
        <f>C4*B$11</f>
        <v>0.12379689259259259</v>
      </c>
      <c r="F4" s="8">
        <f>AVERAGE(D4:E4)</f>
        <v>7.2408931712962921E-2</v>
      </c>
      <c r="G4" s="14">
        <f>_xlfn.STDEV.S(D4:E4)</f>
        <v>7.2673551218670321E-2</v>
      </c>
      <c r="H4">
        <v>72</v>
      </c>
      <c r="I4" t="s">
        <v>131</v>
      </c>
    </row>
    <row r="5" spans="1:10">
      <c r="A5" t="s">
        <v>20</v>
      </c>
      <c r="B5" s="14">
        <v>0.19054471544715446</v>
      </c>
      <c r="C5" s="14">
        <v>4.4269999999999996</v>
      </c>
      <c r="D5" s="14">
        <f>B5*$B$12</f>
        <v>3.6584585365853656E-2</v>
      </c>
      <c r="E5" s="14">
        <f>C5*B$12</f>
        <v>0.84998399999999996</v>
      </c>
      <c r="F5" s="8">
        <f>AVERAGE(D5:E5)</f>
        <v>0.44328429268292679</v>
      </c>
      <c r="G5" s="14">
        <f>_xlfn.STDEV.S(D5:E5)</f>
        <v>0.57516024190097303</v>
      </c>
      <c r="H5">
        <v>47</v>
      </c>
      <c r="I5" t="s">
        <v>131</v>
      </c>
    </row>
    <row r="10" spans="1:10">
      <c r="A10" s="1" t="s">
        <v>76</v>
      </c>
      <c r="B10" s="1" t="s">
        <v>26</v>
      </c>
      <c r="C10" s="1" t="s">
        <v>23</v>
      </c>
      <c r="D10" s="1" t="s">
        <v>75</v>
      </c>
    </row>
    <row r="11" spans="1:10">
      <c r="A11" t="s">
        <v>19</v>
      </c>
      <c r="B11" s="14">
        <f>'C  content &amp; indv biomass'!D11</f>
        <v>0.2077</v>
      </c>
      <c r="C11" s="75">
        <v>113</v>
      </c>
      <c r="D11" t="s">
        <v>15</v>
      </c>
    </row>
    <row r="12" spans="1:10">
      <c r="A12" t="s">
        <v>20</v>
      </c>
      <c r="B12" s="14">
        <f>'C  content &amp; indv biomass'!D12</f>
        <v>0.192</v>
      </c>
      <c r="C12" s="75">
        <v>66</v>
      </c>
      <c r="D12" t="s">
        <v>131</v>
      </c>
    </row>
    <row r="17" spans="6:8">
      <c r="F17" s="8"/>
      <c r="G17" s="76"/>
      <c r="H17" s="76"/>
    </row>
    <row r="18" spans="6:8">
      <c r="F18" s="8"/>
    </row>
    <row r="19" spans="6:8">
      <c r="F19" s="8"/>
    </row>
    <row r="20" spans="6:8">
      <c r="F20" s="8"/>
    </row>
    <row r="21" spans="6:8">
      <c r="F21" s="8"/>
    </row>
    <row r="22" spans="6:8">
      <c r="F22" s="8"/>
    </row>
    <row r="23" spans="6:8">
      <c r="F23" s="8"/>
    </row>
    <row r="24" spans="6:8">
      <c r="F24" s="8"/>
    </row>
    <row r="25" spans="6:8">
      <c r="F25" s="8"/>
    </row>
    <row r="26" spans="6:8">
      <c r="F26" s="8"/>
    </row>
    <row r="27" spans="6:8">
      <c r="F27" s="8"/>
    </row>
    <row r="28" spans="6:8">
      <c r="F28" s="8"/>
    </row>
    <row r="29" spans="6:8">
      <c r="F29" s="8"/>
    </row>
    <row r="30" spans="6:8">
      <c r="F30" s="8"/>
    </row>
    <row r="31" spans="6:8">
      <c r="F31" s="8"/>
    </row>
    <row r="32" spans="6:8">
      <c r="F32" s="8"/>
    </row>
    <row r="33" spans="6:6">
      <c r="F33" s="8"/>
    </row>
    <row r="34" spans="6:6">
      <c r="F34" s="8"/>
    </row>
    <row r="35" spans="6:6">
      <c r="F35" s="8"/>
    </row>
    <row r="36" spans="6:6">
      <c r="F36" s="8"/>
    </row>
    <row r="37" spans="6:6">
      <c r="F37" s="8"/>
    </row>
    <row r="38" spans="6:6">
      <c r="F38" s="8"/>
    </row>
    <row r="39" spans="6:6">
      <c r="F39" s="8"/>
    </row>
    <row r="40" spans="6:6">
      <c r="F40" s="8"/>
    </row>
    <row r="41" spans="6:6">
      <c r="F41" s="8"/>
    </row>
    <row r="42" spans="6:6">
      <c r="F42" s="8"/>
    </row>
    <row r="43" spans="6:6">
      <c r="F43" s="8"/>
    </row>
    <row r="44" spans="6:6">
      <c r="F44" s="8"/>
    </row>
    <row r="45" spans="6:6">
      <c r="F45" s="8"/>
    </row>
    <row r="46" spans="6:6">
      <c r="F46" s="8"/>
    </row>
    <row r="47" spans="6:6">
      <c r="F47" s="8"/>
    </row>
    <row r="48" spans="6:6">
      <c r="F48" s="8"/>
    </row>
    <row r="49" spans="6:6">
      <c r="F49" s="8"/>
    </row>
    <row r="50" spans="6:6">
      <c r="F50" s="8"/>
    </row>
    <row r="51" spans="6:6">
      <c r="F51" s="5"/>
    </row>
    <row r="52" spans="6:6">
      <c r="F52" s="5"/>
    </row>
    <row r="53" spans="6:6">
      <c r="F53" s="5"/>
    </row>
    <row r="54" spans="6:6">
      <c r="F54" s="5"/>
    </row>
    <row r="55" spans="6:6">
      <c r="F55" s="5"/>
    </row>
    <row r="56" spans="6:6">
      <c r="F56" s="5"/>
    </row>
    <row r="57" spans="6:6">
      <c r="F57" s="5"/>
    </row>
    <row r="58" spans="6:6">
      <c r="F58" s="5"/>
    </row>
    <row r="59" spans="6:6">
      <c r="F59" s="5"/>
    </row>
    <row r="60" spans="6:6">
      <c r="F60" s="5"/>
    </row>
    <row r="61" spans="6:6">
      <c r="F61" s="5"/>
    </row>
    <row r="62" spans="6:6">
      <c r="F62" s="5"/>
    </row>
    <row r="63" spans="6:6">
      <c r="F63" s="5"/>
    </row>
    <row r="64" spans="6:6">
      <c r="F64" s="5"/>
    </row>
    <row r="65" spans="6:6">
      <c r="F65" s="5"/>
    </row>
    <row r="66" spans="6:6">
      <c r="F66" s="5"/>
    </row>
    <row r="67" spans="6:6">
      <c r="F67" s="5"/>
    </row>
    <row r="68" spans="6:6">
      <c r="F68" s="5"/>
    </row>
    <row r="69" spans="6:6">
      <c r="F69" s="5"/>
    </row>
    <row r="70" spans="6:6">
      <c r="F70" s="5"/>
    </row>
    <row r="71" spans="6:6">
      <c r="F71" s="5"/>
    </row>
    <row r="72" spans="6:6">
      <c r="F72" s="5"/>
    </row>
    <row r="73" spans="6:6">
      <c r="F73" s="5"/>
    </row>
    <row r="74" spans="6:6">
      <c r="F74" s="5"/>
    </row>
    <row r="75" spans="6:6">
      <c r="F75" s="5"/>
    </row>
    <row r="76" spans="6:6">
      <c r="F76" s="5"/>
    </row>
    <row r="77" spans="6:6">
      <c r="F77" s="5"/>
    </row>
    <row r="78" spans="6:6">
      <c r="F78" s="5"/>
    </row>
    <row r="79" spans="6:6">
      <c r="F79" s="5"/>
    </row>
    <row r="80" spans="6:6">
      <c r="F80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5"/>
  <sheetViews>
    <sheetView workbookViewId="0">
      <selection activeCell="B4" sqref="B4"/>
    </sheetView>
  </sheetViews>
  <sheetFormatPr baseColWidth="10" defaultColWidth="8.83203125" defaultRowHeight="15"/>
  <cols>
    <col min="1" max="1" width="27.33203125" bestFit="1" customWidth="1"/>
    <col min="2" max="2" width="17.5" bestFit="1" customWidth="1"/>
    <col min="3" max="3" width="12" customWidth="1"/>
    <col min="4" max="4" width="10.83203125" customWidth="1"/>
    <col min="5" max="5" width="14.6640625" bestFit="1" customWidth="1"/>
  </cols>
  <sheetData>
    <row r="1" spans="1:6">
      <c r="A1" s="1" t="s">
        <v>137</v>
      </c>
      <c r="B1" s="1"/>
      <c r="C1" s="1"/>
    </row>
    <row r="3" spans="1:6">
      <c r="A3" s="1" t="s">
        <v>18</v>
      </c>
      <c r="B3" s="7" t="s">
        <v>29</v>
      </c>
      <c r="C3" s="7" t="s">
        <v>24</v>
      </c>
      <c r="D3" s="7" t="s">
        <v>28</v>
      </c>
      <c r="F3" s="1" t="s">
        <v>6</v>
      </c>
    </row>
    <row r="4" spans="1:6">
      <c r="A4" t="s">
        <v>19</v>
      </c>
      <c r="B4" s="8">
        <v>0.3002005326094257</v>
      </c>
      <c r="C4" s="12">
        <v>9.9732007071732503E-3</v>
      </c>
      <c r="D4" s="5">
        <v>18</v>
      </c>
      <c r="F4" t="s">
        <v>30</v>
      </c>
    </row>
    <row r="5" spans="1:6">
      <c r="A5" t="s">
        <v>20</v>
      </c>
      <c r="B5" s="8">
        <v>0.274086442222222</v>
      </c>
      <c r="C5" s="12">
        <v>1.8662261799877664E-2</v>
      </c>
      <c r="D5" s="5">
        <v>18</v>
      </c>
      <c r="F5" t="s">
        <v>31</v>
      </c>
    </row>
    <row r="6" spans="1:6">
      <c r="B6" s="5"/>
      <c r="C6" s="5"/>
      <c r="D6" s="5"/>
    </row>
    <row r="8" spans="1:6">
      <c r="A8" s="1" t="s">
        <v>25</v>
      </c>
    </row>
    <row r="10" spans="1:6">
      <c r="A10" s="1" t="s">
        <v>18</v>
      </c>
      <c r="B10" s="7" t="s">
        <v>32</v>
      </c>
      <c r="C10" s="7" t="s">
        <v>24</v>
      </c>
      <c r="D10" s="7" t="s">
        <v>33</v>
      </c>
      <c r="E10" s="7" t="s">
        <v>80</v>
      </c>
      <c r="F10" s="7" t="s">
        <v>6</v>
      </c>
    </row>
    <row r="11" spans="1:6">
      <c r="A11" t="s">
        <v>19</v>
      </c>
      <c r="B11" s="8">
        <v>39.363369542444502</v>
      </c>
      <c r="C11" s="8">
        <v>21.651234006702843</v>
      </c>
      <c r="D11" s="5">
        <v>0.2077</v>
      </c>
      <c r="E11" s="5">
        <v>113</v>
      </c>
      <c r="F11" s="13" t="s">
        <v>15</v>
      </c>
    </row>
    <row r="12" spans="1:6">
      <c r="A12" t="s">
        <v>20</v>
      </c>
      <c r="B12" s="5">
        <v>137.79</v>
      </c>
      <c r="C12" s="8">
        <v>56.85</v>
      </c>
      <c r="D12" s="5">
        <v>0.192</v>
      </c>
      <c r="E12" s="5">
        <v>66</v>
      </c>
      <c r="F12" t="s">
        <v>131</v>
      </c>
    </row>
    <row r="14" spans="1:6">
      <c r="A14" s="1"/>
    </row>
    <row r="15" spans="1:6">
      <c r="A15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P26"/>
  <sheetViews>
    <sheetView workbookViewId="0">
      <selection activeCell="C28" sqref="C28"/>
    </sheetView>
  </sheetViews>
  <sheetFormatPr baseColWidth="10" defaultColWidth="8.83203125" defaultRowHeight="15"/>
  <cols>
    <col min="1" max="1" width="13.5" customWidth="1"/>
    <col min="2" max="2" width="37.6640625" bestFit="1" customWidth="1"/>
    <col min="3" max="3" width="21.83203125" bestFit="1" customWidth="1"/>
    <col min="4" max="4" width="11.6640625" customWidth="1"/>
    <col min="5" max="5" width="21.83203125" bestFit="1" customWidth="1"/>
    <col min="6" max="6" width="22.5" customWidth="1"/>
    <col min="7" max="7" width="18.6640625" bestFit="1" customWidth="1"/>
    <col min="8" max="8" width="18" customWidth="1"/>
    <col min="10" max="10" width="14.33203125" bestFit="1" customWidth="1"/>
    <col min="14" max="14" width="13.5" bestFit="1" customWidth="1"/>
    <col min="16" max="16" width="16.83203125" bestFit="1" customWidth="1"/>
  </cols>
  <sheetData>
    <row r="2" spans="2:16" ht="17" thickBot="1">
      <c r="B2" s="117" t="s">
        <v>145</v>
      </c>
    </row>
    <row r="3" spans="2:16" ht="66" customHeight="1" thickBot="1">
      <c r="B3" s="58" t="s">
        <v>148</v>
      </c>
      <c r="C3" s="59" t="s">
        <v>150</v>
      </c>
      <c r="D3" s="59" t="s">
        <v>82</v>
      </c>
      <c r="E3" s="59" t="s">
        <v>151</v>
      </c>
      <c r="F3" s="59" t="s">
        <v>149</v>
      </c>
      <c r="G3" s="60" t="s">
        <v>6</v>
      </c>
      <c r="H3" s="21"/>
      <c r="O3" s="10"/>
      <c r="P3" s="10"/>
    </row>
    <row r="4" spans="2:16">
      <c r="B4" s="61" t="s">
        <v>152</v>
      </c>
      <c r="C4" s="62"/>
      <c r="D4" s="62">
        <v>10039</v>
      </c>
      <c r="E4" s="62">
        <v>95.16</v>
      </c>
      <c r="F4" s="118">
        <f>E4/E7*100</f>
        <v>83.544253048112608</v>
      </c>
      <c r="G4" s="63" t="s">
        <v>142</v>
      </c>
      <c r="H4" s="19"/>
      <c r="J4" s="19"/>
      <c r="K4" s="19"/>
    </row>
    <row r="5" spans="2:16">
      <c r="B5" s="61" t="s">
        <v>153</v>
      </c>
      <c r="C5" s="62"/>
      <c r="D5" s="62">
        <v>1684</v>
      </c>
      <c r="E5" s="62">
        <v>2.2599999999999998</v>
      </c>
      <c r="F5" s="118">
        <f>E5/E7*100</f>
        <v>1.9841321131645071</v>
      </c>
      <c r="G5" s="63" t="s">
        <v>142</v>
      </c>
      <c r="H5" s="19"/>
      <c r="I5" s="19"/>
      <c r="N5" s="18"/>
      <c r="P5" s="14"/>
    </row>
    <row r="6" spans="2:16">
      <c r="B6" s="61" t="s">
        <v>95</v>
      </c>
      <c r="C6" s="62" t="s">
        <v>136</v>
      </c>
      <c r="D6" s="62">
        <v>5189</v>
      </c>
      <c r="E6" s="71">
        <f>'Calculation C storage'!G8</f>
        <v>16.483705554944567</v>
      </c>
      <c r="F6" s="118">
        <f>E6/E7*100</f>
        <v>14.471614838722873</v>
      </c>
      <c r="G6" s="64" t="s">
        <v>97</v>
      </c>
      <c r="H6" s="23"/>
      <c r="I6" s="19"/>
    </row>
    <row r="7" spans="2:16" ht="16" thickBot="1">
      <c r="B7" s="65" t="s">
        <v>81</v>
      </c>
      <c r="C7" s="66"/>
      <c r="D7" s="67">
        <f>SUM(D4:D6)</f>
        <v>16912</v>
      </c>
      <c r="E7" s="72">
        <f>SUM(E4:E6)</f>
        <v>113.90370555494457</v>
      </c>
      <c r="F7" s="119">
        <f>SUM(F4:F6)</f>
        <v>99.999999999999986</v>
      </c>
      <c r="G7" s="68"/>
      <c r="H7" s="19"/>
    </row>
    <row r="8" spans="2:16" ht="35" customHeight="1">
      <c r="B8" s="133" t="s">
        <v>147</v>
      </c>
      <c r="C8" s="133"/>
      <c r="D8" s="133"/>
      <c r="E8" s="133"/>
      <c r="F8" s="133"/>
      <c r="G8" s="133"/>
    </row>
    <row r="9" spans="2:16" ht="17">
      <c r="B9" t="s">
        <v>143</v>
      </c>
    </row>
    <row r="12" spans="2:16">
      <c r="H12" s="19"/>
    </row>
    <row r="15" spans="2:16" ht="17" thickBot="1">
      <c r="B15" s="117" t="s">
        <v>146</v>
      </c>
    </row>
    <row r="16" spans="2:16" ht="73" customHeight="1" thickBot="1">
      <c r="B16" s="58" t="s">
        <v>148</v>
      </c>
      <c r="C16" s="59" t="s">
        <v>65</v>
      </c>
      <c r="D16" s="59" t="s">
        <v>38</v>
      </c>
      <c r="E16" s="59" t="s">
        <v>92</v>
      </c>
      <c r="F16" s="59" t="s">
        <v>154</v>
      </c>
      <c r="G16" s="60" t="s">
        <v>6</v>
      </c>
      <c r="I16" s="14"/>
    </row>
    <row r="17" spans="2:10">
      <c r="B17" s="61" t="s">
        <v>93</v>
      </c>
      <c r="C17" s="62"/>
      <c r="D17" s="62">
        <v>10039</v>
      </c>
      <c r="E17" s="62">
        <v>2930</v>
      </c>
      <c r="F17" s="118">
        <f>E17/E20*100</f>
        <v>52.132088944380328</v>
      </c>
      <c r="G17" s="63" t="s">
        <v>96</v>
      </c>
      <c r="I17" s="14"/>
    </row>
    <row r="18" spans="2:10">
      <c r="B18" s="61" t="s">
        <v>94</v>
      </c>
      <c r="C18" s="62"/>
      <c r="D18" s="62">
        <v>1684</v>
      </c>
      <c r="E18" s="62">
        <v>787</v>
      </c>
      <c r="F18" s="118">
        <f>E18/E20*100</f>
        <v>14.002714675504205</v>
      </c>
      <c r="G18" s="63" t="s">
        <v>96</v>
      </c>
      <c r="I18" s="14"/>
    </row>
    <row r="19" spans="2:10">
      <c r="B19" s="61" t="s">
        <v>95</v>
      </c>
      <c r="C19" s="62" t="s">
        <v>157</v>
      </c>
      <c r="D19" s="62">
        <v>5189</v>
      </c>
      <c r="E19" s="73">
        <f>'Calculation C storage'!G22</f>
        <v>1903.3387574321328</v>
      </c>
      <c r="F19" s="118">
        <f>E19/E20*100</f>
        <v>33.865196380115457</v>
      </c>
      <c r="G19" s="64" t="s">
        <v>97</v>
      </c>
    </row>
    <row r="20" spans="2:10" ht="16" thickBot="1">
      <c r="B20" s="65" t="s">
        <v>81</v>
      </c>
      <c r="C20" s="66"/>
      <c r="D20" s="67">
        <f>SUM(D17:D19)</f>
        <v>16912</v>
      </c>
      <c r="E20" s="74">
        <f>SUM(E17:E19)</f>
        <v>5620.3387574321332</v>
      </c>
      <c r="F20" s="74">
        <f>SUM(F17:F19)</f>
        <v>100</v>
      </c>
      <c r="G20" s="68"/>
    </row>
    <row r="21" spans="2:10">
      <c r="J21" s="19"/>
    </row>
    <row r="22" spans="2:10">
      <c r="J22" s="19"/>
    </row>
    <row r="23" spans="2:10">
      <c r="F23" s="17"/>
    </row>
    <row r="24" spans="2:10">
      <c r="F24" s="17"/>
    </row>
    <row r="25" spans="2:10">
      <c r="E25" s="75"/>
      <c r="F25" s="17"/>
    </row>
    <row r="26" spans="2:10">
      <c r="E26" s="75"/>
      <c r="F26" s="75"/>
    </row>
  </sheetData>
  <mergeCells count="1">
    <mergeCell ref="B8:G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Calculation C storage</vt:lpstr>
      <vt:lpstr>Kelp forest extent</vt:lpstr>
      <vt:lpstr>Kelp density</vt:lpstr>
      <vt:lpstr>Kelp NPP</vt:lpstr>
      <vt:lpstr>C  content &amp; indv biomass</vt:lpstr>
      <vt:lpstr>Comparison Table</vt:lpstr>
    </vt:vector>
  </TitlesOfParts>
  <Company>Universidade do Por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ão N Franco</dc:creator>
  <cp:lastModifiedBy>João Nuno Dos Reis Franco</cp:lastModifiedBy>
  <dcterms:created xsi:type="dcterms:W3CDTF">2023-10-26T12:33:35Z</dcterms:created>
  <dcterms:modified xsi:type="dcterms:W3CDTF">2025-05-26T18:29:12Z</dcterms:modified>
</cp:coreProperties>
</file>